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RP1 paper\"/>
    </mc:Choice>
  </mc:AlternateContent>
  <xr:revisionPtr revIDLastSave="0" documentId="8_{4EEFC289-BD67-4D88-9A37-08E140D96F09}" xr6:coauthVersionLast="47" xr6:coauthVersionMax="47" xr10:uidLastSave="{00000000-0000-0000-0000-000000000000}"/>
  <bookViews>
    <workbookView xWindow="-110" yWindow="-110" windowWidth="19420" windowHeight="10420" xr2:uid="{3A17C6D3-45F7-4F28-AC09-D40DB5CF9289}"/>
  </bookViews>
  <sheets>
    <sheet name="Figure 1 B-G" sheetId="1" r:id="rId1"/>
    <sheet name="Figure 2 A-E, G, I" sheetId="2" r:id="rId2"/>
    <sheet name="Figure 3 C, E, F" sheetId="3" r:id="rId3"/>
    <sheet name="Figure 4 B-E, G, H, I" sheetId="4" r:id="rId4"/>
    <sheet name="Figure 5 B-E, H" sheetId="5" r:id="rId5"/>
    <sheet name="Supplemental Figure 4" sheetId="6" r:id="rId6"/>
    <sheet name="Supplemental Figure 5 B" sheetId="7" r:id="rId7"/>
    <sheet name="Supplemental Figure 6 B" sheetId="8" r:id="rId8"/>
    <sheet name="Supplemental Figure 7 B-F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8" i="9" l="1"/>
  <c r="L38" i="9" s="1"/>
  <c r="J38" i="9"/>
  <c r="K37" i="9"/>
  <c r="L37" i="9" s="1"/>
  <c r="J37" i="9"/>
  <c r="L34" i="9"/>
  <c r="L33" i="9"/>
  <c r="K34" i="9"/>
  <c r="K33" i="9"/>
  <c r="J34" i="9"/>
  <c r="J33" i="9"/>
  <c r="K27" i="9"/>
  <c r="K26" i="9"/>
  <c r="J28" i="9"/>
  <c r="K28" i="9" s="1"/>
  <c r="J27" i="9"/>
  <c r="I27" i="9"/>
  <c r="I28" i="9"/>
  <c r="I26" i="9"/>
  <c r="J26" i="9"/>
  <c r="H21" i="9"/>
  <c r="I21" i="9" s="1"/>
  <c r="G21" i="9"/>
  <c r="H20" i="9"/>
  <c r="I20" i="9" s="1"/>
  <c r="G20" i="9"/>
  <c r="I15" i="9"/>
  <c r="I14" i="9"/>
  <c r="H15" i="9"/>
  <c r="H14" i="9"/>
  <c r="G15" i="9"/>
  <c r="G14" i="9"/>
  <c r="I9" i="9"/>
  <c r="I8" i="9"/>
  <c r="I5" i="9"/>
  <c r="H9" i="9"/>
  <c r="H8" i="9"/>
  <c r="G9" i="9"/>
  <c r="G8" i="9"/>
  <c r="G4" i="9"/>
  <c r="H5" i="9"/>
  <c r="G5" i="9"/>
  <c r="H4" i="9"/>
  <c r="I4" i="9" s="1"/>
  <c r="J9" i="8"/>
  <c r="I9" i="8"/>
  <c r="H9" i="8"/>
  <c r="I8" i="8"/>
  <c r="J8" i="8" s="1"/>
  <c r="H8" i="8"/>
  <c r="I5" i="8"/>
  <c r="J5" i="8" s="1"/>
  <c r="H5" i="8"/>
  <c r="I4" i="8"/>
  <c r="J4" i="8" s="1"/>
  <c r="H4" i="8"/>
  <c r="J9" i="7"/>
  <c r="J8" i="7"/>
  <c r="J5" i="7"/>
  <c r="I9" i="7"/>
  <c r="I8" i="7"/>
  <c r="I5" i="7"/>
  <c r="H9" i="7"/>
  <c r="H8" i="7"/>
  <c r="H5" i="7"/>
  <c r="I4" i="7"/>
  <c r="J4" i="7" s="1"/>
  <c r="H4" i="7"/>
  <c r="G9" i="6"/>
  <c r="H9" i="6" s="1"/>
  <c r="F9" i="6"/>
  <c r="G8" i="6"/>
  <c r="H8" i="6" s="1"/>
  <c r="F8" i="6"/>
  <c r="G5" i="6"/>
  <c r="H5" i="6" s="1"/>
  <c r="F5" i="6"/>
  <c r="G4" i="6"/>
  <c r="H4" i="6" s="1"/>
  <c r="F4" i="6"/>
  <c r="I28" i="5"/>
  <c r="I27" i="5"/>
  <c r="H28" i="5"/>
  <c r="H27" i="5"/>
  <c r="G28" i="5"/>
  <c r="G27" i="5"/>
  <c r="L21" i="5"/>
  <c r="L20" i="5"/>
  <c r="K21" i="5"/>
  <c r="J21" i="5"/>
  <c r="J20" i="5"/>
  <c r="K20" i="5"/>
  <c r="K22" i="5"/>
  <c r="L22" i="5" s="1"/>
  <c r="J22" i="5"/>
  <c r="I15" i="5"/>
  <c r="I14" i="5"/>
  <c r="I11" i="5"/>
  <c r="I10" i="5"/>
  <c r="H15" i="5"/>
  <c r="H14" i="5"/>
  <c r="H11" i="5"/>
  <c r="H10" i="5"/>
  <c r="G15" i="5"/>
  <c r="G14" i="5"/>
  <c r="G11" i="5"/>
  <c r="G10" i="5"/>
  <c r="I5" i="5"/>
  <c r="H5" i="5"/>
  <c r="G5" i="5"/>
  <c r="H4" i="5"/>
  <c r="I4" i="5" s="1"/>
  <c r="G4" i="5"/>
  <c r="J62" i="4"/>
  <c r="J63" i="4"/>
  <c r="J61" i="4"/>
  <c r="I62" i="4"/>
  <c r="I63" i="4"/>
  <c r="H63" i="4"/>
  <c r="H62" i="4"/>
  <c r="H61" i="4"/>
  <c r="I61" i="4"/>
  <c r="I54" i="4"/>
  <c r="I56" i="4"/>
  <c r="H56" i="4"/>
  <c r="G56" i="4"/>
  <c r="G54" i="4"/>
  <c r="H54" i="4"/>
  <c r="H55" i="4"/>
  <c r="I55" i="4" s="1"/>
  <c r="G55" i="4"/>
  <c r="G49" i="4"/>
  <c r="H49" i="4" s="1"/>
  <c r="F49" i="4"/>
  <c r="G48" i="4"/>
  <c r="H48" i="4" s="1"/>
  <c r="F48" i="4"/>
  <c r="G45" i="4"/>
  <c r="H45" i="4" s="1"/>
  <c r="F45" i="4"/>
  <c r="G44" i="4"/>
  <c r="H44" i="4" s="1"/>
  <c r="F44" i="4"/>
  <c r="G39" i="4"/>
  <c r="H39" i="4" s="1"/>
  <c r="F39" i="4"/>
  <c r="G38" i="4"/>
  <c r="H38" i="4" s="1"/>
  <c r="F38" i="4"/>
  <c r="G35" i="4"/>
  <c r="H35" i="4" s="1"/>
  <c r="F35" i="4"/>
  <c r="G34" i="4"/>
  <c r="H34" i="4" s="1"/>
  <c r="F34" i="4"/>
  <c r="G29" i="4"/>
  <c r="H29" i="4" s="1"/>
  <c r="F29" i="4"/>
  <c r="G28" i="4"/>
  <c r="H28" i="4" s="1"/>
  <c r="F28" i="4"/>
  <c r="G25" i="4"/>
  <c r="H25" i="4" s="1"/>
  <c r="F25" i="4"/>
  <c r="G24" i="4"/>
  <c r="H24" i="4" s="1"/>
  <c r="F24" i="4"/>
  <c r="G19" i="4"/>
  <c r="H19" i="4" s="1"/>
  <c r="F19" i="4"/>
  <c r="G18" i="4"/>
  <c r="H18" i="4" s="1"/>
  <c r="F18" i="4"/>
  <c r="G15" i="4"/>
  <c r="H15" i="4" s="1"/>
  <c r="F15" i="4"/>
  <c r="G14" i="4"/>
  <c r="H14" i="4" s="1"/>
  <c r="F14" i="4"/>
  <c r="H9" i="4"/>
  <c r="H8" i="4"/>
  <c r="G9" i="4"/>
  <c r="G8" i="4"/>
  <c r="F9" i="4"/>
  <c r="F8" i="4"/>
  <c r="G5" i="4"/>
  <c r="H5" i="4" s="1"/>
  <c r="F5" i="4"/>
  <c r="G4" i="4"/>
  <c r="H4" i="4" s="1"/>
  <c r="F4" i="4"/>
  <c r="I34" i="3"/>
  <c r="H34" i="3"/>
  <c r="G35" i="3"/>
  <c r="G34" i="3"/>
  <c r="H35" i="3"/>
  <c r="I35" i="3" s="1"/>
  <c r="H33" i="3"/>
  <c r="I33" i="3" s="1"/>
  <c r="G33" i="3"/>
  <c r="H32" i="3"/>
  <c r="I32" i="3" s="1"/>
  <c r="G32" i="3"/>
  <c r="H27" i="3" l="1"/>
  <c r="I27" i="3" s="1"/>
  <c r="G27" i="3"/>
  <c r="H26" i="3"/>
  <c r="I26" i="3" s="1"/>
  <c r="G26" i="3"/>
  <c r="H25" i="3"/>
  <c r="I25" i="3" s="1"/>
  <c r="G25" i="3"/>
  <c r="I24" i="3"/>
  <c r="H24" i="3"/>
  <c r="G24" i="3"/>
  <c r="I20" i="3"/>
  <c r="H20" i="3"/>
  <c r="G20" i="3"/>
  <c r="H21" i="3"/>
  <c r="I21" i="3" s="1"/>
  <c r="G21" i="3"/>
  <c r="H19" i="3"/>
  <c r="I19" i="3" s="1"/>
  <c r="G19" i="3"/>
  <c r="H18" i="3"/>
  <c r="I18" i="3" s="1"/>
  <c r="G18" i="3"/>
  <c r="I13" i="3"/>
  <c r="I12" i="3"/>
  <c r="I11" i="3"/>
  <c r="I10" i="3"/>
  <c r="I7" i="3"/>
  <c r="I6" i="3"/>
  <c r="I4" i="3"/>
  <c r="H13" i="3"/>
  <c r="H12" i="3"/>
  <c r="H11" i="3"/>
  <c r="H10" i="3"/>
  <c r="H5" i="3"/>
  <c r="I5" i="3" s="1"/>
  <c r="H6" i="3"/>
  <c r="H7" i="3"/>
  <c r="H4" i="3"/>
  <c r="G13" i="3"/>
  <c r="G12" i="3"/>
  <c r="G11" i="3"/>
  <c r="G10" i="3"/>
  <c r="G5" i="3"/>
  <c r="G6" i="3"/>
  <c r="G7" i="3"/>
  <c r="G4" i="3"/>
  <c r="H52" i="2"/>
  <c r="H53" i="2"/>
  <c r="H55" i="2"/>
  <c r="H54" i="2"/>
  <c r="G55" i="2"/>
  <c r="F55" i="2"/>
  <c r="G54" i="2"/>
  <c r="F54" i="2"/>
  <c r="G53" i="2"/>
  <c r="F53" i="2"/>
  <c r="G52" i="2"/>
  <c r="F52" i="2"/>
  <c r="I46" i="2"/>
  <c r="I47" i="2"/>
  <c r="H47" i="2"/>
  <c r="G47" i="2"/>
  <c r="H46" i="2"/>
  <c r="G46" i="2"/>
  <c r="I41" i="2"/>
  <c r="J41" i="2" s="1"/>
  <c r="H41" i="2"/>
  <c r="I40" i="2"/>
  <c r="J40" i="2" s="1"/>
  <c r="H40" i="2"/>
  <c r="I39" i="2"/>
  <c r="J39" i="2" s="1"/>
  <c r="H39" i="2"/>
  <c r="I38" i="2"/>
  <c r="J38" i="2" s="1"/>
  <c r="H38" i="2"/>
  <c r="H31" i="2"/>
  <c r="H32" i="2"/>
  <c r="H33" i="2"/>
  <c r="G31" i="2"/>
  <c r="G32" i="2"/>
  <c r="G33" i="2"/>
  <c r="F31" i="2"/>
  <c r="F32" i="2"/>
  <c r="F33" i="2"/>
  <c r="G30" i="2"/>
  <c r="H30" i="2" s="1"/>
  <c r="F30" i="2"/>
  <c r="I25" i="2"/>
  <c r="J25" i="2" s="1"/>
  <c r="H25" i="2"/>
  <c r="I24" i="2"/>
  <c r="J24" i="2" s="1"/>
  <c r="H24" i="2"/>
  <c r="I23" i="2"/>
  <c r="J23" i="2" s="1"/>
  <c r="H23" i="2"/>
  <c r="I22" i="2"/>
  <c r="J22" i="2" s="1"/>
  <c r="H22" i="2"/>
  <c r="I17" i="2"/>
  <c r="J17" i="2" s="1"/>
  <c r="H17" i="2"/>
  <c r="I16" i="2"/>
  <c r="J16" i="2" s="1"/>
  <c r="H16" i="2"/>
  <c r="I15" i="2"/>
  <c r="J15" i="2" s="1"/>
  <c r="H15" i="2"/>
  <c r="J14" i="2"/>
  <c r="I14" i="2"/>
  <c r="H14" i="2"/>
  <c r="J7" i="2"/>
  <c r="J8" i="2"/>
  <c r="J9" i="2"/>
  <c r="J6" i="2"/>
  <c r="I7" i="2"/>
  <c r="I8" i="2"/>
  <c r="I9" i="2"/>
  <c r="I6" i="2"/>
  <c r="H7" i="2"/>
  <c r="H6" i="2"/>
  <c r="H9" i="2"/>
  <c r="H8" i="2"/>
  <c r="G24" i="1"/>
  <c r="H24" i="1" s="1"/>
  <c r="F24" i="1"/>
  <c r="G23" i="1"/>
  <c r="H23" i="1" s="1"/>
  <c r="F23" i="1"/>
  <c r="G18" i="1"/>
  <c r="H18" i="1" s="1"/>
  <c r="F18" i="1"/>
  <c r="G17" i="1"/>
  <c r="H17" i="1" s="1"/>
  <c r="F17" i="1"/>
  <c r="G12" i="1"/>
  <c r="H12" i="1" s="1"/>
  <c r="F12" i="1"/>
  <c r="G11" i="1"/>
  <c r="H11" i="1" s="1"/>
  <c r="F11" i="1"/>
  <c r="G6" i="1"/>
  <c r="H6" i="1" s="1"/>
  <c r="G5" i="1"/>
  <c r="H5" i="1" s="1"/>
  <c r="F6" i="1" l="1"/>
  <c r="F5" i="1"/>
</calcChain>
</file>

<file path=xl/sharedStrings.xml><?xml version="1.0" encoding="utf-8"?>
<sst xmlns="http://schemas.openxmlformats.org/spreadsheetml/2006/main" count="452" uniqueCount="75">
  <si>
    <t>Figure 1 D</t>
  </si>
  <si>
    <r>
      <t>NRP1</t>
    </r>
    <r>
      <rPr>
        <vertAlign val="superscript"/>
        <sz val="10"/>
        <rFont val="Arial"/>
      </rPr>
      <t>+/+</t>
    </r>
  </si>
  <si>
    <r>
      <t>NRP1</t>
    </r>
    <r>
      <rPr>
        <vertAlign val="superscript"/>
        <sz val="10"/>
        <rFont val="Arial"/>
      </rPr>
      <t>-/-</t>
    </r>
  </si>
  <si>
    <t>i</t>
  </si>
  <si>
    <t>ii</t>
  </si>
  <si>
    <t>iii</t>
  </si>
  <si>
    <t>Average</t>
  </si>
  <si>
    <t>SEM</t>
  </si>
  <si>
    <t xml:space="preserve">Biological replicate </t>
  </si>
  <si>
    <t>StDev</t>
  </si>
  <si>
    <t>Figure 1 E</t>
  </si>
  <si>
    <t>Figure 1 F</t>
  </si>
  <si>
    <t>Figure 1 G</t>
  </si>
  <si>
    <t>Figure 2 A</t>
  </si>
  <si>
    <r>
      <t>NRP1</t>
    </r>
    <r>
      <rPr>
        <vertAlign val="superscript"/>
        <sz val="10"/>
        <rFont val="Arial"/>
      </rPr>
      <t>+/+</t>
    </r>
    <r>
      <rPr>
        <sz val="10"/>
        <rFont val="Arial"/>
      </rPr>
      <t xml:space="preserve"> Untreated</t>
    </r>
  </si>
  <si>
    <r>
      <t>NRP1</t>
    </r>
    <r>
      <rPr>
        <vertAlign val="superscript"/>
        <sz val="10"/>
        <rFont val="Arial"/>
      </rPr>
      <t xml:space="preserve">-/- </t>
    </r>
    <r>
      <rPr>
        <sz val="10"/>
        <rFont val="Arial"/>
      </rPr>
      <t>Untreated</t>
    </r>
  </si>
  <si>
    <r>
      <t>NRP1</t>
    </r>
    <r>
      <rPr>
        <vertAlign val="superscript"/>
        <sz val="10"/>
        <rFont val="Arial"/>
      </rPr>
      <t>+/+</t>
    </r>
    <r>
      <rPr>
        <sz val="10"/>
        <rFont val="Arial"/>
      </rPr>
      <t xml:space="preserve"> Sema3A (5ug/mL)</t>
    </r>
  </si>
  <si>
    <r>
      <t>NRP1</t>
    </r>
    <r>
      <rPr>
        <vertAlign val="superscript"/>
        <sz val="10"/>
        <rFont val="Arial"/>
      </rPr>
      <t xml:space="preserve">-/- </t>
    </r>
    <r>
      <rPr>
        <sz val="10"/>
        <rFont val="Arial"/>
      </rPr>
      <t>Sema3A (5ug/mL)</t>
    </r>
  </si>
  <si>
    <t>iv</t>
  </si>
  <si>
    <t>v</t>
  </si>
  <si>
    <t>Figure 2 B</t>
  </si>
  <si>
    <t>Figure 2 C</t>
  </si>
  <si>
    <t>Figure 2 D</t>
  </si>
  <si>
    <t>Figure 2 E</t>
  </si>
  <si>
    <t>Figure 2 G</t>
  </si>
  <si>
    <t>Figure 2 I</t>
  </si>
  <si>
    <t>Figure 3 C</t>
  </si>
  <si>
    <t>Attraction</t>
  </si>
  <si>
    <t>Repulsion</t>
  </si>
  <si>
    <r>
      <t>NRP1</t>
    </r>
    <r>
      <rPr>
        <vertAlign val="superscript"/>
        <sz val="10"/>
        <rFont val="Arial"/>
      </rPr>
      <t xml:space="preserve">+/+ </t>
    </r>
    <r>
      <rPr>
        <sz val="10"/>
        <rFont val="Arial"/>
      </rPr>
      <t>PBS</t>
    </r>
  </si>
  <si>
    <r>
      <t>NRP1</t>
    </r>
    <r>
      <rPr>
        <vertAlign val="superscript"/>
        <sz val="10"/>
        <rFont val="Arial"/>
      </rPr>
      <t xml:space="preserve">-/- </t>
    </r>
    <r>
      <rPr>
        <sz val="10"/>
        <rFont val="Arial"/>
      </rPr>
      <t>PBS</t>
    </r>
  </si>
  <si>
    <r>
      <t>NRP1</t>
    </r>
    <r>
      <rPr>
        <vertAlign val="superscript"/>
        <sz val="10"/>
        <rFont val="Arial"/>
      </rPr>
      <t>+/+</t>
    </r>
    <r>
      <rPr>
        <sz val="10"/>
        <rFont val="Arial"/>
      </rPr>
      <t xml:space="preserve"> Sema3A</t>
    </r>
  </si>
  <si>
    <r>
      <t>NRP1</t>
    </r>
    <r>
      <rPr>
        <vertAlign val="superscript"/>
        <sz val="10"/>
        <rFont val="Arial"/>
      </rPr>
      <t xml:space="preserve">-/- </t>
    </r>
    <r>
      <rPr>
        <sz val="10"/>
        <rFont val="Arial"/>
      </rPr>
      <t xml:space="preserve">Sema3A </t>
    </r>
  </si>
  <si>
    <r>
      <t>NRP1</t>
    </r>
    <r>
      <rPr>
        <vertAlign val="superscript"/>
        <sz val="10"/>
        <rFont val="Arial"/>
      </rPr>
      <t>+/+</t>
    </r>
    <r>
      <rPr>
        <sz val="10"/>
        <rFont val="Arial"/>
      </rPr>
      <t xml:space="preserve"> Sema3A </t>
    </r>
  </si>
  <si>
    <r>
      <t>Young</t>
    </r>
    <r>
      <rPr>
        <vertAlign val="superscript"/>
        <sz val="10"/>
        <rFont val="Arial"/>
      </rPr>
      <t>(+/+)</t>
    </r>
  </si>
  <si>
    <r>
      <t>Old</t>
    </r>
    <r>
      <rPr>
        <vertAlign val="superscript"/>
        <sz val="10"/>
        <rFont val="Arial"/>
      </rPr>
      <t>(+/+)</t>
    </r>
  </si>
  <si>
    <r>
      <t>Young</t>
    </r>
    <r>
      <rPr>
        <vertAlign val="superscript"/>
        <sz val="10"/>
        <rFont val="Arial"/>
      </rPr>
      <t>(-/-)</t>
    </r>
  </si>
  <si>
    <r>
      <t>Old</t>
    </r>
    <r>
      <rPr>
        <vertAlign val="superscript"/>
        <sz val="10"/>
        <rFont val="Arial"/>
      </rPr>
      <t>(-/-)</t>
    </r>
  </si>
  <si>
    <t>Figure 3 E</t>
  </si>
  <si>
    <t>Figure 3 F</t>
  </si>
  <si>
    <t>Figure 4 B</t>
  </si>
  <si>
    <t>Left</t>
  </si>
  <si>
    <t>Left Hemisphere</t>
  </si>
  <si>
    <t>Right Hemisphere</t>
  </si>
  <si>
    <t>Figure 4 C</t>
  </si>
  <si>
    <t>Figure 4 D</t>
  </si>
  <si>
    <t>Figure 4 E</t>
  </si>
  <si>
    <t>Figure 4 G</t>
  </si>
  <si>
    <t>Contralateral</t>
  </si>
  <si>
    <t>Lesion</t>
  </si>
  <si>
    <t>Figure 4 H</t>
  </si>
  <si>
    <t>PBS</t>
  </si>
  <si>
    <t>Sema3A (10ug/mL)</t>
  </si>
  <si>
    <t>Sum</t>
  </si>
  <si>
    <t>Running Total</t>
  </si>
  <si>
    <t>Count</t>
  </si>
  <si>
    <t>Figure 4 I</t>
  </si>
  <si>
    <t>Figure 5 B</t>
  </si>
  <si>
    <t>Figure 5 D</t>
  </si>
  <si>
    <t>Figure 5 E</t>
  </si>
  <si>
    <t>vi</t>
  </si>
  <si>
    <t>vii</t>
  </si>
  <si>
    <t>Figure 5 H</t>
  </si>
  <si>
    <t>Supplemental Figure 4 A</t>
  </si>
  <si>
    <t>Supplemental Figure 5 B</t>
  </si>
  <si>
    <t>Sema3A</t>
  </si>
  <si>
    <t>Supplemental Figure 6 B</t>
  </si>
  <si>
    <t>Young</t>
  </si>
  <si>
    <t>Old</t>
  </si>
  <si>
    <t>Supplemental Figure 7 B</t>
  </si>
  <si>
    <t>Right</t>
  </si>
  <si>
    <t>Supplemental Figure 7 C</t>
  </si>
  <si>
    <t>Supplemental Figure 7 D</t>
  </si>
  <si>
    <t>Supplemental Figure 7 E</t>
  </si>
  <si>
    <t>Supplemental Figure 7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2" fillId="0" borderId="3" xfId="0" applyFont="1" applyBorder="1"/>
    <xf numFmtId="0" fontId="4" fillId="0" borderId="0" xfId="0" applyFont="1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>
      <alignment horizontal="center"/>
    </xf>
    <xf numFmtId="0" fontId="0" fillId="0" borderId="3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5" xfId="0" applyFont="1" applyBorder="1"/>
    <xf numFmtId="0" fontId="4" fillId="0" borderId="3" xfId="0" applyFont="1" applyBorder="1"/>
    <xf numFmtId="0" fontId="4" fillId="0" borderId="0" xfId="0" applyFont="1" applyFill="1" applyBorder="1"/>
    <xf numFmtId="0" fontId="4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80571</xdr:colOff>
      <xdr:row>1</xdr:row>
      <xdr:rowOff>99785</xdr:rowOff>
    </xdr:from>
    <xdr:to>
      <xdr:col>22</xdr:col>
      <xdr:colOff>451757</xdr:colOff>
      <xdr:row>24</xdr:row>
      <xdr:rowOff>15376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AF0CA61-1087-444E-AAB1-6389345153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95357" y="281214"/>
          <a:ext cx="7772400" cy="4371975"/>
        </a:xfrm>
        <a:prstGeom prst="rect">
          <a:avLst/>
        </a:prstGeom>
      </xdr:spPr>
    </xdr:pic>
    <xdr:clientData/>
  </xdr:twoCellAnchor>
  <xdr:twoCellAnchor editAs="oneCell">
    <xdr:from>
      <xdr:col>9</xdr:col>
      <xdr:colOff>562750</xdr:colOff>
      <xdr:row>16</xdr:row>
      <xdr:rowOff>181750</xdr:rowOff>
    </xdr:from>
    <xdr:to>
      <xdr:col>22</xdr:col>
      <xdr:colOff>492900</xdr:colOff>
      <xdr:row>39</xdr:row>
      <xdr:rowOff>17222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A7F21BD0-317B-4B7C-A632-3F2C1E9C55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41250" y="3229750"/>
          <a:ext cx="7772400" cy="4371975"/>
        </a:xfrm>
        <a:prstGeom prst="rect">
          <a:avLst/>
        </a:prstGeom>
      </xdr:spPr>
    </xdr:pic>
    <xdr:clientData/>
  </xdr:twoCellAnchor>
  <xdr:twoCellAnchor editAs="oneCell">
    <xdr:from>
      <xdr:col>9</xdr:col>
      <xdr:colOff>519545</xdr:colOff>
      <xdr:row>31</xdr:row>
      <xdr:rowOff>69272</xdr:rowOff>
    </xdr:from>
    <xdr:to>
      <xdr:col>22</xdr:col>
      <xdr:colOff>386607</xdr:colOff>
      <xdr:row>55</xdr:row>
      <xdr:rowOff>7706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BCD7AB1E-E35C-4948-9BA5-9D05C91D64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61545" y="5888181"/>
          <a:ext cx="7821880" cy="44412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243CC-BC3C-4900-93C1-2B5ACD881703}">
  <dimension ref="B3:H24"/>
  <sheetViews>
    <sheetView tabSelected="1" topLeftCell="D9" zoomScale="55" zoomScaleNormal="55" workbookViewId="0">
      <selection activeCell="AB29" sqref="AB29"/>
    </sheetView>
  </sheetViews>
  <sheetFormatPr defaultRowHeight="14.5" x14ac:dyDescent="0.35"/>
  <cols>
    <col min="2" max="2" width="9.08984375" bestFit="1" customWidth="1"/>
    <col min="3" max="3" width="13.26953125" bestFit="1" customWidth="1"/>
  </cols>
  <sheetData>
    <row r="3" spans="2:8" x14ac:dyDescent="0.35">
      <c r="B3" s="12" t="s">
        <v>0</v>
      </c>
      <c r="C3" s="7" t="s">
        <v>8</v>
      </c>
      <c r="D3" s="8"/>
      <c r="E3" s="8"/>
      <c r="F3" s="6"/>
      <c r="G3" s="6"/>
      <c r="H3" s="6"/>
    </row>
    <row r="4" spans="2:8" x14ac:dyDescent="0.35">
      <c r="B4" s="13"/>
      <c r="C4" s="14" t="s">
        <v>3</v>
      </c>
      <c r="D4" s="15" t="s">
        <v>4</v>
      </c>
      <c r="E4" s="13" t="s">
        <v>5</v>
      </c>
      <c r="F4" s="16" t="s">
        <v>6</v>
      </c>
      <c r="G4" s="17" t="s">
        <v>9</v>
      </c>
      <c r="H4" s="18" t="s">
        <v>7</v>
      </c>
    </row>
    <row r="5" spans="2:8" ht="15.5" x14ac:dyDescent="0.35">
      <c r="B5" s="1" t="s">
        <v>1</v>
      </c>
      <c r="C5" s="19">
        <v>16</v>
      </c>
      <c r="D5" s="20">
        <v>14</v>
      </c>
      <c r="E5" s="1">
        <v>12</v>
      </c>
      <c r="F5" s="21">
        <f>AVERAGE(C5:E5)</f>
        <v>14</v>
      </c>
      <c r="G5" s="22">
        <f>STDEV(C5:E5)</f>
        <v>2</v>
      </c>
      <c r="H5" s="23">
        <f>G5/SQRT(3)</f>
        <v>1.1547005383792517</v>
      </c>
    </row>
    <row r="6" spans="2:8" ht="15.5" x14ac:dyDescent="0.35">
      <c r="B6" s="1" t="s">
        <v>2</v>
      </c>
      <c r="C6" s="19">
        <v>24</v>
      </c>
      <c r="D6" s="20">
        <v>12</v>
      </c>
      <c r="E6" s="1">
        <v>19</v>
      </c>
      <c r="F6" s="21">
        <f>AVERAGE(C6:E6)</f>
        <v>18.333333333333332</v>
      </c>
      <c r="G6" s="22">
        <f>STDEV(C6:E6)</f>
        <v>6.0277137733417065</v>
      </c>
      <c r="H6" s="23">
        <f>G6/SQRT(3)</f>
        <v>3.4801021696368495</v>
      </c>
    </row>
    <row r="7" spans="2:8" x14ac:dyDescent="0.35">
      <c r="B7" s="6"/>
      <c r="C7" s="6"/>
      <c r="D7" s="6"/>
      <c r="E7" s="6"/>
      <c r="F7" s="6"/>
      <c r="G7" s="6"/>
      <c r="H7" s="6"/>
    </row>
    <row r="8" spans="2:8" x14ac:dyDescent="0.35">
      <c r="B8" s="6"/>
      <c r="C8" s="6"/>
      <c r="D8" s="6"/>
      <c r="E8" s="6"/>
      <c r="F8" s="6"/>
      <c r="G8" s="6"/>
      <c r="H8" s="6"/>
    </row>
    <row r="9" spans="2:8" x14ac:dyDescent="0.35">
      <c r="B9" s="12" t="s">
        <v>10</v>
      </c>
      <c r="C9" s="7" t="s">
        <v>8</v>
      </c>
      <c r="D9" s="8"/>
      <c r="E9" s="8"/>
      <c r="F9" s="6"/>
      <c r="G9" s="6"/>
      <c r="H9" s="6"/>
    </row>
    <row r="10" spans="2:8" x14ac:dyDescent="0.35">
      <c r="B10" s="13"/>
      <c r="C10" s="14" t="s">
        <v>3</v>
      </c>
      <c r="D10" s="15" t="s">
        <v>4</v>
      </c>
      <c r="E10" s="13" t="s">
        <v>5</v>
      </c>
      <c r="F10" s="16" t="s">
        <v>6</v>
      </c>
      <c r="G10" s="17" t="s">
        <v>9</v>
      </c>
      <c r="H10" s="18" t="s">
        <v>7</v>
      </c>
    </row>
    <row r="11" spans="2:8" ht="15.5" x14ac:dyDescent="0.35">
      <c r="B11" s="1" t="s">
        <v>1</v>
      </c>
      <c r="C11" s="24">
        <v>4</v>
      </c>
      <c r="D11" s="24">
        <v>14</v>
      </c>
      <c r="E11" s="24">
        <v>5</v>
      </c>
      <c r="F11" s="21">
        <f>AVERAGE(C11:E11)</f>
        <v>7.666666666666667</v>
      </c>
      <c r="G11" s="22">
        <f>STDEV(C11:E11)</f>
        <v>5.5075705472861012</v>
      </c>
      <c r="H11" s="23">
        <f>G11/SQRT(3)</f>
        <v>3.1797973380564852</v>
      </c>
    </row>
    <row r="12" spans="2:8" ht="15.5" x14ac:dyDescent="0.35">
      <c r="B12" s="1" t="s">
        <v>2</v>
      </c>
      <c r="C12" s="24">
        <v>18</v>
      </c>
      <c r="D12" s="24">
        <v>10</v>
      </c>
      <c r="E12" s="24">
        <v>7</v>
      </c>
      <c r="F12" s="21">
        <f>AVERAGE(C12:E12)</f>
        <v>11.666666666666666</v>
      </c>
      <c r="G12" s="22">
        <f>STDEV(C12:E12)</f>
        <v>5.6862407030773277</v>
      </c>
      <c r="H12" s="23">
        <f>G12/SQRT(3)</f>
        <v>3.2829526005987022</v>
      </c>
    </row>
    <row r="13" spans="2:8" x14ac:dyDescent="0.35">
      <c r="B13" s="6"/>
      <c r="C13" s="6"/>
      <c r="D13" s="6"/>
      <c r="E13" s="6"/>
      <c r="F13" s="6"/>
      <c r="G13" s="6"/>
      <c r="H13" s="6"/>
    </row>
    <row r="14" spans="2:8" x14ac:dyDescent="0.35">
      <c r="B14" s="6"/>
      <c r="C14" s="6"/>
      <c r="D14" s="6"/>
      <c r="E14" s="6"/>
      <c r="F14" s="6"/>
      <c r="G14" s="6"/>
      <c r="H14" s="6"/>
    </row>
    <row r="15" spans="2:8" x14ac:dyDescent="0.35">
      <c r="B15" s="12" t="s">
        <v>11</v>
      </c>
      <c r="C15" s="7" t="s">
        <v>8</v>
      </c>
      <c r="D15" s="8"/>
      <c r="E15" s="8"/>
      <c r="F15" s="6"/>
      <c r="G15" s="6"/>
      <c r="H15" s="6"/>
    </row>
    <row r="16" spans="2:8" x14ac:dyDescent="0.35">
      <c r="B16" s="13"/>
      <c r="C16" s="14" t="s">
        <v>3</v>
      </c>
      <c r="D16" s="15" t="s">
        <v>4</v>
      </c>
      <c r="E16" s="13" t="s">
        <v>5</v>
      </c>
      <c r="F16" s="16" t="s">
        <v>6</v>
      </c>
      <c r="G16" s="17" t="s">
        <v>9</v>
      </c>
      <c r="H16" s="18" t="s">
        <v>7</v>
      </c>
    </row>
    <row r="17" spans="2:8" ht="15.5" x14ac:dyDescent="0.35">
      <c r="B17" s="1" t="s">
        <v>1</v>
      </c>
      <c r="C17" s="24">
        <v>38</v>
      </c>
      <c r="D17" s="24">
        <v>34</v>
      </c>
      <c r="E17" s="24">
        <v>44</v>
      </c>
      <c r="F17" s="21">
        <f>AVERAGE(C17:E17)</f>
        <v>38.666666666666664</v>
      </c>
      <c r="G17" s="22">
        <f>STDEV(C17:E17)</f>
        <v>5.0332229568471814</v>
      </c>
      <c r="H17" s="23">
        <f>G17/SQRT(3)</f>
        <v>2.9059326290271246</v>
      </c>
    </row>
    <row r="18" spans="2:8" ht="15.5" x14ac:dyDescent="0.35">
      <c r="B18" s="1" t="s">
        <v>2</v>
      </c>
      <c r="C18" s="24">
        <v>30</v>
      </c>
      <c r="D18" s="24">
        <v>39</v>
      </c>
      <c r="E18" s="24">
        <v>50</v>
      </c>
      <c r="F18" s="21">
        <f>AVERAGE(C18:E18)</f>
        <v>39.666666666666664</v>
      </c>
      <c r="G18" s="22">
        <f>STDEV(C18:E18)</f>
        <v>10.01665280087782</v>
      </c>
      <c r="H18" s="23">
        <f>G18/SQRT(3)</f>
        <v>5.7831171909658288</v>
      </c>
    </row>
    <row r="19" spans="2:8" x14ac:dyDescent="0.35">
      <c r="B19" s="6"/>
      <c r="C19" s="6"/>
      <c r="D19" s="6"/>
      <c r="E19" s="6"/>
      <c r="F19" s="6"/>
      <c r="G19" s="6"/>
      <c r="H19" s="6"/>
    </row>
    <row r="20" spans="2:8" x14ac:dyDescent="0.35">
      <c r="B20" s="6"/>
      <c r="C20" s="6"/>
      <c r="D20" s="6"/>
      <c r="E20" s="6"/>
      <c r="F20" s="6"/>
      <c r="G20" s="6"/>
      <c r="H20" s="6"/>
    </row>
    <row r="21" spans="2:8" x14ac:dyDescent="0.35">
      <c r="B21" s="12" t="s">
        <v>12</v>
      </c>
      <c r="C21" s="7" t="s">
        <v>8</v>
      </c>
      <c r="D21" s="8"/>
      <c r="E21" s="8"/>
      <c r="F21" s="6"/>
      <c r="G21" s="6"/>
      <c r="H21" s="6"/>
    </row>
    <row r="22" spans="2:8" x14ac:dyDescent="0.35">
      <c r="B22" s="13"/>
      <c r="C22" s="14" t="s">
        <v>3</v>
      </c>
      <c r="D22" s="15" t="s">
        <v>4</v>
      </c>
      <c r="E22" s="13" t="s">
        <v>5</v>
      </c>
      <c r="F22" s="16" t="s">
        <v>6</v>
      </c>
      <c r="G22" s="17" t="s">
        <v>9</v>
      </c>
      <c r="H22" s="18" t="s">
        <v>7</v>
      </c>
    </row>
    <row r="23" spans="2:8" ht="15.5" x14ac:dyDescent="0.35">
      <c r="B23" s="1" t="s">
        <v>1</v>
      </c>
      <c r="C23" s="24">
        <v>89</v>
      </c>
      <c r="D23" s="24">
        <v>91.96</v>
      </c>
      <c r="E23" s="24">
        <v>76.69</v>
      </c>
      <c r="F23" s="21">
        <f>AVERAGE(C23:E23)</f>
        <v>85.883333333333326</v>
      </c>
      <c r="G23" s="22">
        <f>STDEV(C23:E23)</f>
        <v>8.0980512058972138</v>
      </c>
      <c r="H23" s="23">
        <f>G23/SQRT(3)</f>
        <v>4.6754120436361299</v>
      </c>
    </row>
    <row r="24" spans="2:8" ht="15.5" x14ac:dyDescent="0.35">
      <c r="B24" s="1" t="s">
        <v>2</v>
      </c>
      <c r="C24" s="24">
        <v>85.9</v>
      </c>
      <c r="D24" s="24">
        <v>81.709999999999994</v>
      </c>
      <c r="E24" s="24">
        <v>95.96</v>
      </c>
      <c r="F24" s="21">
        <f>AVERAGE(C24:E24)</f>
        <v>87.856666666666669</v>
      </c>
      <c r="G24" s="22">
        <f>STDEV(C24:E24)</f>
        <v>7.3237308343038734</v>
      </c>
      <c r="H24" s="23">
        <f>G24/SQRT(3)</f>
        <v>4.2283579686577042</v>
      </c>
    </row>
  </sheetData>
  <mergeCells count="4">
    <mergeCell ref="C3:E3"/>
    <mergeCell ref="C9:E9"/>
    <mergeCell ref="C15:E15"/>
    <mergeCell ref="C21:E2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875A1-7E6C-4CA9-B742-5CAE367BFE04}">
  <dimension ref="B4:J55"/>
  <sheetViews>
    <sheetView topLeftCell="A46" workbookViewId="0">
      <selection activeCell="C28" sqref="C28:E28"/>
    </sheetView>
  </sheetViews>
  <sheetFormatPr defaultRowHeight="14.5" x14ac:dyDescent="0.35"/>
  <cols>
    <col min="1" max="1" width="8.7265625" style="6"/>
    <col min="2" max="2" width="22.6328125" style="6" bestFit="1" customWidth="1"/>
    <col min="3" max="16384" width="8.7265625" style="6"/>
  </cols>
  <sheetData>
    <row r="4" spans="2:10" x14ac:dyDescent="0.35">
      <c r="B4" s="12" t="s">
        <v>13</v>
      </c>
      <c r="C4" s="7" t="s">
        <v>8</v>
      </c>
      <c r="D4" s="8"/>
      <c r="E4" s="8"/>
      <c r="F4" s="8"/>
      <c r="G4" s="8"/>
    </row>
    <row r="5" spans="2:10" x14ac:dyDescent="0.35">
      <c r="B5" s="13"/>
      <c r="C5" s="14" t="s">
        <v>3</v>
      </c>
      <c r="D5" s="15" t="s">
        <v>4</v>
      </c>
      <c r="E5" s="13" t="s">
        <v>5</v>
      </c>
      <c r="F5" s="25" t="s">
        <v>18</v>
      </c>
      <c r="G5" s="26" t="s">
        <v>19</v>
      </c>
      <c r="H5" s="16" t="s">
        <v>6</v>
      </c>
      <c r="I5" s="17" t="s">
        <v>9</v>
      </c>
      <c r="J5" s="18" t="s">
        <v>7</v>
      </c>
    </row>
    <row r="6" spans="2:10" ht="15.5" x14ac:dyDescent="0.35">
      <c r="B6" s="1" t="s">
        <v>14</v>
      </c>
      <c r="C6" s="27">
        <v>1</v>
      </c>
      <c r="D6" s="27">
        <v>1</v>
      </c>
      <c r="E6" s="27">
        <v>1</v>
      </c>
      <c r="F6" s="27">
        <v>1</v>
      </c>
      <c r="G6" s="27">
        <v>1</v>
      </c>
      <c r="H6" s="21">
        <f>AVERAGE(C6:G6)</f>
        <v>1</v>
      </c>
      <c r="I6" s="22">
        <f>STDEV(C6:G6)</f>
        <v>0</v>
      </c>
      <c r="J6" s="23">
        <f>I6/SQRT(5)</f>
        <v>0</v>
      </c>
    </row>
    <row r="7" spans="2:10" ht="15.5" x14ac:dyDescent="0.35">
      <c r="B7" s="1" t="s">
        <v>15</v>
      </c>
      <c r="C7" s="27">
        <v>1</v>
      </c>
      <c r="D7" s="27">
        <v>1</v>
      </c>
      <c r="E7" s="27">
        <v>1</v>
      </c>
      <c r="F7" s="27">
        <v>1</v>
      </c>
      <c r="G7" s="27">
        <v>1</v>
      </c>
      <c r="H7" s="21">
        <f>AVERAGE(C7:G7)</f>
        <v>1</v>
      </c>
      <c r="I7" s="22">
        <f t="shared" ref="I7:I9" si="0">STDEV(C7:G7)</f>
        <v>0</v>
      </c>
      <c r="J7" s="23">
        <f t="shared" ref="J7:J9" si="1">I7/SQRT(5)</f>
        <v>0</v>
      </c>
    </row>
    <row r="8" spans="2:10" ht="15.5" x14ac:dyDescent="0.35">
      <c r="B8" s="1" t="s">
        <v>16</v>
      </c>
      <c r="C8" s="27">
        <v>0.71163699999999996</v>
      </c>
      <c r="D8" s="27">
        <v>0.92663099999999998</v>
      </c>
      <c r="E8" s="27">
        <v>0.58094400000000002</v>
      </c>
      <c r="F8" s="27">
        <v>1.0731040000000001</v>
      </c>
      <c r="G8" s="27">
        <v>0.85376399999999997</v>
      </c>
      <c r="H8" s="21">
        <f>AVERAGE(C8:G8)</f>
        <v>0.82921600000000006</v>
      </c>
      <c r="I8" s="22">
        <f t="shared" si="0"/>
        <v>0.19041891338441125</v>
      </c>
      <c r="J8" s="23">
        <f t="shared" si="1"/>
        <v>8.5157926905837608E-2</v>
      </c>
    </row>
    <row r="9" spans="2:10" ht="15.5" x14ac:dyDescent="0.35">
      <c r="B9" s="1" t="s">
        <v>17</v>
      </c>
      <c r="C9" s="27">
        <v>0.64842500000000003</v>
      </c>
      <c r="D9" s="27">
        <v>1.1420030000000001</v>
      </c>
      <c r="E9" s="27">
        <v>0.834372</v>
      </c>
      <c r="F9" s="27">
        <v>1.0439780000000001</v>
      </c>
      <c r="G9" s="27">
        <v>1.1470560000000001</v>
      </c>
      <c r="H9" s="21">
        <f>AVERAGE(C9:G9)</f>
        <v>0.9631668000000001</v>
      </c>
      <c r="I9" s="22">
        <f t="shared" si="0"/>
        <v>0.21678248056911781</v>
      </c>
      <c r="J9" s="23">
        <f t="shared" si="1"/>
        <v>9.6948072576714936E-2</v>
      </c>
    </row>
    <row r="12" spans="2:10" x14ac:dyDescent="0.35">
      <c r="B12" s="12" t="s">
        <v>20</v>
      </c>
      <c r="C12" s="7" t="s">
        <v>8</v>
      </c>
      <c r="D12" s="8"/>
      <c r="E12" s="8"/>
      <c r="F12" s="8"/>
      <c r="G12" s="8"/>
    </row>
    <row r="13" spans="2:10" x14ac:dyDescent="0.35">
      <c r="B13" s="13"/>
      <c r="C13" s="14" t="s">
        <v>3</v>
      </c>
      <c r="D13" s="15" t="s">
        <v>4</v>
      </c>
      <c r="E13" s="13" t="s">
        <v>5</v>
      </c>
      <c r="F13" s="25" t="s">
        <v>18</v>
      </c>
      <c r="G13" s="26" t="s">
        <v>19</v>
      </c>
      <c r="H13" s="16" t="s">
        <v>6</v>
      </c>
      <c r="I13" s="17" t="s">
        <v>9</v>
      </c>
      <c r="J13" s="18" t="s">
        <v>7</v>
      </c>
    </row>
    <row r="14" spans="2:10" ht="15.5" x14ac:dyDescent="0.35">
      <c r="B14" s="1" t="s">
        <v>14</v>
      </c>
      <c r="C14" s="27">
        <v>1</v>
      </c>
      <c r="D14" s="27">
        <v>1</v>
      </c>
      <c r="E14" s="27">
        <v>1</v>
      </c>
      <c r="F14" s="27">
        <v>1</v>
      </c>
      <c r="G14" s="27">
        <v>1</v>
      </c>
      <c r="H14" s="21">
        <f>AVERAGE(C14:G14)</f>
        <v>1</v>
      </c>
      <c r="I14" s="22">
        <f>STDEV(C14:G14)</f>
        <v>0</v>
      </c>
      <c r="J14" s="23">
        <f>I14/SQRT(5)</f>
        <v>0</v>
      </c>
    </row>
    <row r="15" spans="2:10" ht="15.5" x14ac:dyDescent="0.35">
      <c r="B15" s="1" t="s">
        <v>15</v>
      </c>
      <c r="C15" s="27">
        <v>1</v>
      </c>
      <c r="D15" s="27">
        <v>1</v>
      </c>
      <c r="E15" s="27">
        <v>1</v>
      </c>
      <c r="F15" s="27">
        <v>1</v>
      </c>
      <c r="G15" s="27">
        <v>1</v>
      </c>
      <c r="H15" s="21">
        <f>AVERAGE(C15:G15)</f>
        <v>1</v>
      </c>
      <c r="I15" s="22">
        <f t="shared" ref="I15:I17" si="2">STDEV(C15:G15)</f>
        <v>0</v>
      </c>
      <c r="J15" s="23">
        <f t="shared" ref="J15:J17" si="3">I15/SQRT(5)</f>
        <v>0</v>
      </c>
    </row>
    <row r="16" spans="2:10" ht="15.5" x14ac:dyDescent="0.35">
      <c r="B16" s="1" t="s">
        <v>16</v>
      </c>
      <c r="C16" s="24">
        <v>1.244248</v>
      </c>
      <c r="D16" s="24">
        <v>1.493671</v>
      </c>
      <c r="E16" s="24">
        <v>0.68644099999999997</v>
      </c>
      <c r="F16" s="24">
        <v>1.045763</v>
      </c>
      <c r="G16" s="24">
        <v>0.59587599999999996</v>
      </c>
      <c r="H16" s="21">
        <f>AVERAGE(C16:G16)</f>
        <v>1.0131997999999998</v>
      </c>
      <c r="I16" s="22">
        <f t="shared" si="2"/>
        <v>0.37624017401481802</v>
      </c>
      <c r="J16" s="23">
        <f t="shared" si="3"/>
        <v>0.16825972099269659</v>
      </c>
    </row>
    <row r="17" spans="2:10" ht="15.5" x14ac:dyDescent="0.35">
      <c r="B17" s="1" t="s">
        <v>17</v>
      </c>
      <c r="C17" s="24">
        <v>1.0081039999999999</v>
      </c>
      <c r="D17" s="24">
        <v>0.64200800000000002</v>
      </c>
      <c r="E17" s="24">
        <v>0.95408899999999996</v>
      </c>
      <c r="F17" s="24">
        <v>1.114379</v>
      </c>
      <c r="G17" s="24">
        <v>0.78249299999999999</v>
      </c>
      <c r="H17" s="21">
        <f>AVERAGE(C17:G17)</f>
        <v>0.90021459999999998</v>
      </c>
      <c r="I17" s="22">
        <f t="shared" si="2"/>
        <v>0.18770854217722716</v>
      </c>
      <c r="J17" s="23">
        <f t="shared" si="3"/>
        <v>8.3945812053133256E-2</v>
      </c>
    </row>
    <row r="20" spans="2:10" x14ac:dyDescent="0.35">
      <c r="B20" s="12" t="s">
        <v>21</v>
      </c>
      <c r="C20" s="7" t="s">
        <v>8</v>
      </c>
      <c r="D20" s="8"/>
      <c r="E20" s="8"/>
      <c r="F20" s="8"/>
      <c r="G20" s="8"/>
    </row>
    <row r="21" spans="2:10" x14ac:dyDescent="0.35">
      <c r="B21" s="13"/>
      <c r="C21" s="14" t="s">
        <v>3</v>
      </c>
      <c r="D21" s="15" t="s">
        <v>4</v>
      </c>
      <c r="E21" s="13" t="s">
        <v>5</v>
      </c>
      <c r="F21" s="25" t="s">
        <v>18</v>
      </c>
      <c r="G21" s="26" t="s">
        <v>19</v>
      </c>
      <c r="H21" s="16" t="s">
        <v>6</v>
      </c>
      <c r="I21" s="17" t="s">
        <v>9</v>
      </c>
      <c r="J21" s="18" t="s">
        <v>7</v>
      </c>
    </row>
    <row r="22" spans="2:10" ht="15.5" x14ac:dyDescent="0.35">
      <c r="B22" s="1" t="s">
        <v>14</v>
      </c>
      <c r="C22" s="27">
        <v>1</v>
      </c>
      <c r="D22" s="27">
        <v>1</v>
      </c>
      <c r="E22" s="27">
        <v>1</v>
      </c>
      <c r="F22" s="27">
        <v>1</v>
      </c>
      <c r="G22" s="27"/>
      <c r="H22" s="21">
        <f>AVERAGE(C22:G22)</f>
        <v>1</v>
      </c>
      <c r="I22" s="22">
        <f>STDEV(C22:G22)</f>
        <v>0</v>
      </c>
      <c r="J22" s="23">
        <f>I22/SQRT(5)</f>
        <v>0</v>
      </c>
    </row>
    <row r="23" spans="2:10" ht="15.5" x14ac:dyDescent="0.35">
      <c r="B23" s="1" t="s">
        <v>15</v>
      </c>
      <c r="C23" s="27">
        <v>1</v>
      </c>
      <c r="D23" s="27">
        <v>1</v>
      </c>
      <c r="E23" s="27">
        <v>1</v>
      </c>
      <c r="F23" s="27">
        <v>1</v>
      </c>
      <c r="G23" s="27">
        <v>1</v>
      </c>
      <c r="H23" s="21">
        <f>AVERAGE(C23:G23)</f>
        <v>1</v>
      </c>
      <c r="I23" s="22">
        <f t="shared" ref="I23:I25" si="4">STDEV(C23:G23)</f>
        <v>0</v>
      </c>
      <c r="J23" s="23">
        <f t="shared" ref="J23:J25" si="5">I23/SQRT(5)</f>
        <v>0</v>
      </c>
    </row>
    <row r="24" spans="2:10" ht="15.5" x14ac:dyDescent="0.35">
      <c r="B24" s="1" t="s">
        <v>16</v>
      </c>
      <c r="C24" s="24">
        <v>1.1579999999999999</v>
      </c>
      <c r="D24" s="24">
        <v>0.9</v>
      </c>
      <c r="E24" s="24">
        <v>0.78</v>
      </c>
      <c r="F24" s="24">
        <v>1.111</v>
      </c>
      <c r="G24" s="24"/>
      <c r="H24" s="21">
        <f>AVERAGE(C24:G24)</f>
        <v>0.98724999999999996</v>
      </c>
      <c r="I24" s="22">
        <f t="shared" si="4"/>
        <v>0.17798384758174021</v>
      </c>
      <c r="J24" s="23">
        <f t="shared" si="5"/>
        <v>7.9596796417946536E-2</v>
      </c>
    </row>
    <row r="25" spans="2:10" ht="15.5" x14ac:dyDescent="0.35">
      <c r="B25" s="1" t="s">
        <v>17</v>
      </c>
      <c r="C25" s="24">
        <v>0.82099999999999995</v>
      </c>
      <c r="D25" s="24">
        <v>1.0940000000000001</v>
      </c>
      <c r="E25" s="24">
        <v>1</v>
      </c>
      <c r="F25" s="24">
        <v>1</v>
      </c>
      <c r="G25" s="24">
        <v>0.90400000000000003</v>
      </c>
      <c r="H25" s="21">
        <f>AVERAGE(C25:G25)</f>
        <v>0.96379999999999999</v>
      </c>
      <c r="I25" s="22">
        <f t="shared" si="4"/>
        <v>0.10433216186775778</v>
      </c>
      <c r="J25" s="23">
        <f t="shared" si="5"/>
        <v>4.6658761235163562E-2</v>
      </c>
    </row>
    <row r="28" spans="2:10" x14ac:dyDescent="0.35">
      <c r="B28" s="12" t="s">
        <v>22</v>
      </c>
      <c r="C28" s="7" t="s">
        <v>8</v>
      </c>
      <c r="D28" s="8"/>
      <c r="E28" s="8"/>
    </row>
    <row r="29" spans="2:10" x14ac:dyDescent="0.35">
      <c r="B29" s="13"/>
      <c r="C29" s="14" t="s">
        <v>3</v>
      </c>
      <c r="D29" s="15" t="s">
        <v>4</v>
      </c>
      <c r="E29" s="13" t="s">
        <v>5</v>
      </c>
      <c r="F29" s="16" t="s">
        <v>6</v>
      </c>
      <c r="G29" s="17" t="s">
        <v>9</v>
      </c>
      <c r="H29" s="18" t="s">
        <v>7</v>
      </c>
    </row>
    <row r="30" spans="2:10" ht="15.5" x14ac:dyDescent="0.35">
      <c r="B30" s="1" t="s">
        <v>14</v>
      </c>
      <c r="C30" s="24">
        <v>89</v>
      </c>
      <c r="D30" s="24">
        <v>91.96</v>
      </c>
      <c r="E30" s="24">
        <v>76.69</v>
      </c>
      <c r="F30" s="21">
        <f>AVERAGE(C30:E30)</f>
        <v>85.883333333333326</v>
      </c>
      <c r="G30" s="22">
        <f>STDEV(C30:E30)</f>
        <v>8.0980512058972138</v>
      </c>
      <c r="H30" s="23">
        <f>G30/SQRT(3)</f>
        <v>4.6754120436361299</v>
      </c>
    </row>
    <row r="31" spans="2:10" ht="15.5" x14ac:dyDescent="0.35">
      <c r="B31" s="1" t="s">
        <v>15</v>
      </c>
      <c r="C31" s="24">
        <v>85.9</v>
      </c>
      <c r="D31" s="24">
        <v>81.709999999999994</v>
      </c>
      <c r="E31" s="24">
        <v>95.96</v>
      </c>
      <c r="F31" s="21">
        <f t="shared" ref="F31:F33" si="6">AVERAGE(C31:E31)</f>
        <v>87.856666666666669</v>
      </c>
      <c r="G31" s="22">
        <f t="shared" ref="G31:G33" si="7">STDEV(C31:E31)</f>
        <v>7.3237308343038734</v>
      </c>
      <c r="H31" s="23">
        <f t="shared" ref="H31:H33" si="8">G31/SQRT(3)</f>
        <v>4.2283579686577042</v>
      </c>
    </row>
    <row r="32" spans="2:10" ht="15.5" x14ac:dyDescent="0.35">
      <c r="B32" s="1" t="s">
        <v>16</v>
      </c>
      <c r="C32" s="24">
        <v>93.17</v>
      </c>
      <c r="D32" s="24">
        <v>93.08</v>
      </c>
      <c r="E32" s="24">
        <v>89.44</v>
      </c>
      <c r="F32" s="21">
        <f t="shared" si="6"/>
        <v>91.896666666666661</v>
      </c>
      <c r="G32" s="22">
        <f t="shared" si="7"/>
        <v>2.128011591447128</v>
      </c>
      <c r="H32" s="23">
        <f t="shared" si="8"/>
        <v>1.2286080651606435</v>
      </c>
    </row>
    <row r="33" spans="2:10" ht="15.5" x14ac:dyDescent="0.35">
      <c r="B33" s="1" t="s">
        <v>17</v>
      </c>
      <c r="C33" s="24">
        <v>81.78</v>
      </c>
      <c r="D33" s="24">
        <v>81.400000000000006</v>
      </c>
      <c r="E33" s="24">
        <v>97.13</v>
      </c>
      <c r="F33" s="21">
        <f t="shared" si="6"/>
        <v>86.77</v>
      </c>
      <c r="G33" s="22">
        <f t="shared" si="7"/>
        <v>8.974034767037617</v>
      </c>
      <c r="H33" s="23">
        <f t="shared" si="8"/>
        <v>5.1811613884662293</v>
      </c>
    </row>
    <row r="36" spans="2:10" x14ac:dyDescent="0.35">
      <c r="B36" s="12" t="s">
        <v>23</v>
      </c>
      <c r="C36" s="7" t="s">
        <v>8</v>
      </c>
      <c r="D36" s="8"/>
      <c r="E36" s="8"/>
      <c r="F36" s="8"/>
      <c r="G36" s="8"/>
    </row>
    <row r="37" spans="2:10" x14ac:dyDescent="0.35">
      <c r="B37" s="13"/>
      <c r="C37" s="14" t="s">
        <v>3</v>
      </c>
      <c r="D37" s="15" t="s">
        <v>4</v>
      </c>
      <c r="E37" s="13" t="s">
        <v>5</v>
      </c>
      <c r="F37" s="25" t="s">
        <v>18</v>
      </c>
      <c r="G37" s="26" t="s">
        <v>19</v>
      </c>
      <c r="H37" s="16" t="s">
        <v>6</v>
      </c>
      <c r="I37" s="17" t="s">
        <v>9</v>
      </c>
      <c r="J37" s="18" t="s">
        <v>7</v>
      </c>
    </row>
    <row r="38" spans="2:10" ht="15.5" x14ac:dyDescent="0.35">
      <c r="B38" s="1" t="s">
        <v>14</v>
      </c>
      <c r="C38" s="27">
        <v>1</v>
      </c>
      <c r="D38" s="27">
        <v>1</v>
      </c>
      <c r="E38" s="27">
        <v>1</v>
      </c>
      <c r="F38" s="27">
        <v>1</v>
      </c>
      <c r="G38" s="27">
        <v>1</v>
      </c>
      <c r="H38" s="21">
        <f>AVERAGE(C38:G38)</f>
        <v>1</v>
      </c>
      <c r="I38" s="22">
        <f>STDEV(C38:G38)</f>
        <v>0</v>
      </c>
      <c r="J38" s="23">
        <f>I38/SQRT(5)</f>
        <v>0</v>
      </c>
    </row>
    <row r="39" spans="2:10" ht="15.5" x14ac:dyDescent="0.35">
      <c r="B39" s="1" t="s">
        <v>15</v>
      </c>
      <c r="C39" s="27">
        <v>1</v>
      </c>
      <c r="D39" s="27">
        <v>1</v>
      </c>
      <c r="E39" s="27">
        <v>1</v>
      </c>
      <c r="F39" s="27">
        <v>1</v>
      </c>
      <c r="G39" s="27">
        <v>1</v>
      </c>
      <c r="H39" s="21">
        <f>AVERAGE(C39:G39)</f>
        <v>1</v>
      </c>
      <c r="I39" s="22">
        <f t="shared" ref="I39:I41" si="9">STDEV(C39:G39)</f>
        <v>0</v>
      </c>
      <c r="J39" s="23">
        <f t="shared" ref="J39:J41" si="10">I39/SQRT(5)</f>
        <v>0</v>
      </c>
    </row>
    <row r="40" spans="2:10" ht="15.5" x14ac:dyDescent="0.35">
      <c r="B40" s="1" t="s">
        <v>16</v>
      </c>
      <c r="C40" s="5">
        <v>0.61832600000000004</v>
      </c>
      <c r="D40" s="5">
        <v>0.61566699999999996</v>
      </c>
      <c r="E40" s="5">
        <v>0.50426899999999997</v>
      </c>
      <c r="F40" s="5">
        <v>1.1666099999999999</v>
      </c>
      <c r="G40" s="5">
        <v>0.487342</v>
      </c>
      <c r="H40" s="21">
        <f>AVERAGE(C40:G40)</f>
        <v>0.6784427999999999</v>
      </c>
      <c r="I40" s="22">
        <f t="shared" si="9"/>
        <v>0.27960600593996565</v>
      </c>
      <c r="J40" s="23">
        <f t="shared" si="10"/>
        <v>0.12504360723979463</v>
      </c>
    </row>
    <row r="41" spans="2:10" ht="15.5" x14ac:dyDescent="0.35">
      <c r="B41" s="1" t="s">
        <v>17</v>
      </c>
      <c r="C41" s="5">
        <v>0.97577700000000001</v>
      </c>
      <c r="D41" s="5">
        <v>1.031973</v>
      </c>
      <c r="E41" s="5">
        <v>1.1089720000000001</v>
      </c>
      <c r="F41" s="5">
        <v>1.0943929999999999</v>
      </c>
      <c r="G41" s="5">
        <v>0.95680100000000001</v>
      </c>
      <c r="H41" s="21">
        <f>AVERAGE(C41:G41)</f>
        <v>1.0335832</v>
      </c>
      <c r="I41" s="22">
        <f t="shared" si="9"/>
        <v>6.8229316794175807E-2</v>
      </c>
      <c r="J41" s="23">
        <f t="shared" si="10"/>
        <v>3.0513078082029025E-2</v>
      </c>
    </row>
    <row r="44" spans="2:10" x14ac:dyDescent="0.35">
      <c r="B44" s="12" t="s">
        <v>24</v>
      </c>
      <c r="C44" s="29" t="s">
        <v>8</v>
      </c>
      <c r="D44" s="30"/>
      <c r="E44" s="30"/>
      <c r="F44" s="30"/>
      <c r="G44" s="28"/>
    </row>
    <row r="45" spans="2:10" x14ac:dyDescent="0.35">
      <c r="B45" s="13"/>
      <c r="C45" s="14" t="s">
        <v>3</v>
      </c>
      <c r="D45" s="15" t="s">
        <v>4</v>
      </c>
      <c r="E45" s="13" t="s">
        <v>5</v>
      </c>
      <c r="F45" s="25" t="s">
        <v>18</v>
      </c>
      <c r="G45" s="16" t="s">
        <v>6</v>
      </c>
      <c r="H45" s="17" t="s">
        <v>9</v>
      </c>
      <c r="I45" s="18" t="s">
        <v>7</v>
      </c>
    </row>
    <row r="46" spans="2:10" ht="15.5" x14ac:dyDescent="0.35">
      <c r="B46" s="1" t="s">
        <v>14</v>
      </c>
      <c r="C46" s="27">
        <v>1</v>
      </c>
      <c r="D46" s="27">
        <v>1</v>
      </c>
      <c r="E46" s="27">
        <v>1</v>
      </c>
      <c r="F46" s="27">
        <v>1</v>
      </c>
      <c r="G46" s="21">
        <f>AVERAGE(C46:F46)</f>
        <v>1</v>
      </c>
      <c r="H46" s="22">
        <f>STDEV(C46:F46)</f>
        <v>0</v>
      </c>
      <c r="I46" s="23">
        <f>H46/SQRT(4)</f>
        <v>0</v>
      </c>
    </row>
    <row r="47" spans="2:10" ht="15.5" x14ac:dyDescent="0.35">
      <c r="B47" s="1" t="s">
        <v>16</v>
      </c>
      <c r="C47" s="5">
        <v>1.86182</v>
      </c>
      <c r="D47" s="5">
        <v>0.56174000000000002</v>
      </c>
      <c r="E47" s="5">
        <v>1.1438889999999999</v>
      </c>
      <c r="F47" s="5">
        <v>1.010543</v>
      </c>
      <c r="G47" s="21">
        <f>AVERAGE(C47:F47)</f>
        <v>1.144498</v>
      </c>
      <c r="H47" s="22">
        <f>STDEV(C47:F47)</f>
        <v>0.53916665671942288</v>
      </c>
      <c r="I47" s="23">
        <f>H47/SQRT(4)</f>
        <v>0.26958332835971144</v>
      </c>
    </row>
    <row r="50" spans="2:8" x14ac:dyDescent="0.35">
      <c r="B50" s="12" t="s">
        <v>25</v>
      </c>
      <c r="C50" s="29" t="s">
        <v>8</v>
      </c>
      <c r="D50" s="30"/>
      <c r="E50" s="30"/>
      <c r="F50" s="28"/>
      <c r="G50" s="28"/>
    </row>
    <row r="51" spans="2:8" x14ac:dyDescent="0.35">
      <c r="B51" s="13"/>
      <c r="C51" s="14" t="s">
        <v>3</v>
      </c>
      <c r="D51" s="15" t="s">
        <v>4</v>
      </c>
      <c r="E51" s="13" t="s">
        <v>5</v>
      </c>
      <c r="F51" s="16" t="s">
        <v>6</v>
      </c>
      <c r="G51" s="17" t="s">
        <v>9</v>
      </c>
      <c r="H51" s="18" t="s">
        <v>7</v>
      </c>
    </row>
    <row r="52" spans="2:8" ht="15.5" x14ac:dyDescent="0.35">
      <c r="B52" s="1" t="s">
        <v>14</v>
      </c>
      <c r="C52" s="27">
        <v>1</v>
      </c>
      <c r="D52" s="27">
        <v>1</v>
      </c>
      <c r="E52" s="27">
        <v>1</v>
      </c>
      <c r="F52" s="21">
        <f>AVERAGE(C52:E52)</f>
        <v>1</v>
      </c>
      <c r="G52" s="22">
        <f>STDEV(C52:E52)</f>
        <v>0</v>
      </c>
      <c r="H52" s="23">
        <f>G52/SQRT(3)</f>
        <v>0</v>
      </c>
    </row>
    <row r="53" spans="2:8" ht="15.5" x14ac:dyDescent="0.35">
      <c r="B53" s="1" t="s">
        <v>15</v>
      </c>
      <c r="C53" s="27">
        <v>1</v>
      </c>
      <c r="D53" s="27">
        <v>1</v>
      </c>
      <c r="E53" s="27">
        <v>1</v>
      </c>
      <c r="F53" s="21">
        <f>AVERAGE(C53:E53)</f>
        <v>1</v>
      </c>
      <c r="G53" s="22">
        <f>STDEV(C53:E53)</f>
        <v>0</v>
      </c>
      <c r="H53" s="23">
        <f>G53/SQRT(3)</f>
        <v>0</v>
      </c>
    </row>
    <row r="54" spans="2:8" ht="15.5" x14ac:dyDescent="0.35">
      <c r="B54" s="1" t="s">
        <v>16</v>
      </c>
      <c r="C54" s="5">
        <v>0.71065599999999995</v>
      </c>
      <c r="D54" s="5">
        <v>0.67508199999999996</v>
      </c>
      <c r="E54" s="5">
        <v>0.62718600000000002</v>
      </c>
      <c r="F54" s="21">
        <f>AVERAGE(C54:E54)</f>
        <v>0.67097466666666661</v>
      </c>
      <c r="G54" s="22">
        <f>STDEV(C54:E54)</f>
        <v>4.1886308805304515E-2</v>
      </c>
      <c r="H54" s="23">
        <f>G54/SQRT(3)</f>
        <v>2.4183071664102353E-2</v>
      </c>
    </row>
    <row r="55" spans="2:8" ht="15.5" x14ac:dyDescent="0.35">
      <c r="B55" s="1" t="s">
        <v>17</v>
      </c>
      <c r="C55" s="5">
        <v>1.2153590000000001</v>
      </c>
      <c r="D55" s="5">
        <v>0.56039799999999995</v>
      </c>
      <c r="E55" s="5">
        <v>1.3891389999999999</v>
      </c>
      <c r="F55" s="21">
        <f>AVERAGE(C55:E55)</f>
        <v>1.0549653333333333</v>
      </c>
      <c r="G55" s="22">
        <f>STDEV(C55:E55)</f>
        <v>0.43703261606009891</v>
      </c>
      <c r="H55" s="23">
        <f>G55/SQRT(3)</f>
        <v>0.2523208985269445</v>
      </c>
    </row>
  </sheetData>
  <mergeCells count="7">
    <mergeCell ref="C36:G36"/>
    <mergeCell ref="C44:F44"/>
    <mergeCell ref="C50:E50"/>
    <mergeCell ref="C4:G4"/>
    <mergeCell ref="C12:G12"/>
    <mergeCell ref="C20:G20"/>
    <mergeCell ref="C28:E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4FE07-DAAD-4A6B-95CF-61FAC9A92536}">
  <dimension ref="B2:J35"/>
  <sheetViews>
    <sheetView topLeftCell="A28" workbookViewId="0">
      <selection activeCell="N9" sqref="N9"/>
    </sheetView>
  </sheetViews>
  <sheetFormatPr defaultRowHeight="14.5" x14ac:dyDescent="0.35"/>
  <cols>
    <col min="1" max="1" width="8.7265625" style="6"/>
    <col min="2" max="2" width="22.6328125" style="6" bestFit="1" customWidth="1"/>
    <col min="3" max="16384" width="8.7265625" style="6"/>
  </cols>
  <sheetData>
    <row r="2" spans="2:9" x14ac:dyDescent="0.35">
      <c r="B2" s="32" t="s">
        <v>26</v>
      </c>
      <c r="C2" s="29" t="s">
        <v>8</v>
      </c>
      <c r="D2" s="30"/>
      <c r="E2" s="30"/>
      <c r="F2" s="30"/>
      <c r="G2" s="10"/>
    </row>
    <row r="3" spans="2:9" x14ac:dyDescent="0.35">
      <c r="B3" s="27" t="s">
        <v>27</v>
      </c>
      <c r="C3" s="14" t="s">
        <v>3</v>
      </c>
      <c r="D3" s="15" t="s">
        <v>4</v>
      </c>
      <c r="E3" s="13" t="s">
        <v>5</v>
      </c>
      <c r="F3" s="26" t="s">
        <v>18</v>
      </c>
      <c r="G3" s="17" t="s">
        <v>6</v>
      </c>
      <c r="H3" s="17" t="s">
        <v>9</v>
      </c>
      <c r="I3" s="18" t="s">
        <v>7</v>
      </c>
    </row>
    <row r="4" spans="2:9" ht="15.5" x14ac:dyDescent="0.35">
      <c r="B4" s="20" t="s">
        <v>29</v>
      </c>
      <c r="C4" s="19">
        <v>74.801202680000003</v>
      </c>
      <c r="D4" s="27">
        <v>68.050331729999996</v>
      </c>
      <c r="E4" s="27">
        <v>42.593253969999999</v>
      </c>
      <c r="F4" s="1"/>
      <c r="G4" s="31">
        <f>AVERAGE(C4:E4)</f>
        <v>61.814929460000002</v>
      </c>
      <c r="H4" s="22">
        <f>STDEV(C4:E4)</f>
        <v>16.985233914433969</v>
      </c>
      <c r="I4" s="23">
        <f>H4/SQRT(3)</f>
        <v>9.806429372747214</v>
      </c>
    </row>
    <row r="5" spans="2:9" ht="15.5" x14ac:dyDescent="0.35">
      <c r="B5" s="27" t="s">
        <v>30</v>
      </c>
      <c r="C5" s="19">
        <v>77.552238810000006</v>
      </c>
      <c r="D5" s="27">
        <v>47.777777780000001</v>
      </c>
      <c r="E5" s="27">
        <v>65.09433962</v>
      </c>
      <c r="F5" s="1">
        <v>36.861309349999999</v>
      </c>
      <c r="G5" s="31">
        <f>AVERAGE(C5:F5)</f>
        <v>56.821416390000003</v>
      </c>
      <c r="H5" s="22">
        <f>STDEV(C5:F5)</f>
        <v>18.059176147096611</v>
      </c>
      <c r="I5" s="23">
        <f>H5/SQRT(4)</f>
        <v>9.0295880735483056</v>
      </c>
    </row>
    <row r="6" spans="2:9" ht="15.5" x14ac:dyDescent="0.35">
      <c r="B6" s="20" t="s">
        <v>33</v>
      </c>
      <c r="C6" s="19">
        <v>39.389504029999998</v>
      </c>
      <c r="D6" s="27">
        <v>32.383265860000002</v>
      </c>
      <c r="E6" s="27">
        <v>43.013050939999999</v>
      </c>
      <c r="F6" s="1"/>
      <c r="G6" s="31">
        <f t="shared" ref="G5:G7" si="0">AVERAGE(C6:E6)</f>
        <v>38.261940276666671</v>
      </c>
      <c r="H6" s="22">
        <f t="shared" ref="H5:H7" si="1">STDEV(C6:E6)</f>
        <v>5.4038535070003855</v>
      </c>
      <c r="I6" s="23">
        <f>H6/SQRT(3)</f>
        <v>3.119916276927976</v>
      </c>
    </row>
    <row r="7" spans="2:9" ht="15.5" x14ac:dyDescent="0.35">
      <c r="B7" s="27" t="s">
        <v>32</v>
      </c>
      <c r="C7" s="19">
        <v>78.616475570000006</v>
      </c>
      <c r="D7" s="27">
        <v>85.07994841</v>
      </c>
      <c r="E7" s="27">
        <v>61.582841510000002</v>
      </c>
      <c r="F7" s="1"/>
      <c r="G7" s="31">
        <f t="shared" si="0"/>
        <v>75.093088496666681</v>
      </c>
      <c r="H7" s="22">
        <f t="shared" si="1"/>
        <v>12.138335986407085</v>
      </c>
      <c r="I7" s="23">
        <f>H7/SQRT(3)</f>
        <v>7.0080715492662531</v>
      </c>
    </row>
    <row r="8" spans="2:9" x14ac:dyDescent="0.35">
      <c r="C8" s="33"/>
      <c r="F8" s="34"/>
    </row>
    <row r="9" spans="2:9" x14ac:dyDescent="0.35">
      <c r="B9" s="27" t="s">
        <v>28</v>
      </c>
      <c r="C9" s="19"/>
      <c r="D9" s="27"/>
      <c r="E9" s="27"/>
      <c r="F9" s="1"/>
    </row>
    <row r="10" spans="2:9" ht="15.5" x14ac:dyDescent="0.35">
      <c r="B10" s="20" t="s">
        <v>29</v>
      </c>
      <c r="C10" s="19">
        <v>25.198799999999999</v>
      </c>
      <c r="D10" s="27">
        <v>31.949670000000001</v>
      </c>
      <c r="E10" s="27">
        <v>57.406750000000002</v>
      </c>
      <c r="F10" s="1"/>
      <c r="G10" s="31">
        <f>AVERAGE(C10:E10)</f>
        <v>38.185073333333335</v>
      </c>
      <c r="H10" s="22">
        <f>STDEV(C10:E10)</f>
        <v>16.98523481873692</v>
      </c>
      <c r="I10" s="23">
        <f>H10/SQRT(3)</f>
        <v>9.8064298948467652</v>
      </c>
    </row>
    <row r="11" spans="2:9" ht="15.5" x14ac:dyDescent="0.35">
      <c r="B11" s="27" t="s">
        <v>30</v>
      </c>
      <c r="C11" s="19">
        <v>22.447759999999999</v>
      </c>
      <c r="D11" s="27">
        <v>52.22222</v>
      </c>
      <c r="E11" s="27">
        <v>34.905659999999997</v>
      </c>
      <c r="F11" s="1">
        <v>63.138689999999997</v>
      </c>
      <c r="G11" s="31">
        <f>AVERAGE(C11:F11)</f>
        <v>43.178582499999997</v>
      </c>
      <c r="H11" s="22">
        <f>STDEV(C11:F11)</f>
        <v>18.059176050422632</v>
      </c>
      <c r="I11" s="23">
        <f>H11/SQRT(4)</f>
        <v>9.0295880252113161</v>
      </c>
    </row>
    <row r="12" spans="2:9" ht="15.5" x14ac:dyDescent="0.35">
      <c r="B12" s="20" t="s">
        <v>31</v>
      </c>
      <c r="C12" s="19">
        <v>60.610500000000002</v>
      </c>
      <c r="D12" s="27">
        <v>67.616730000000004</v>
      </c>
      <c r="E12" s="27">
        <v>56.98695</v>
      </c>
      <c r="F12" s="1"/>
      <c r="G12" s="31">
        <f t="shared" ref="G12:G13" si="2">AVERAGE(C12:E12)</f>
        <v>61.738060000000011</v>
      </c>
      <c r="H12" s="22">
        <f t="shared" ref="H12:H13" si="3">STDEV(C12:E12)</f>
        <v>5.4038504214402545</v>
      </c>
      <c r="I12" s="23">
        <f>H12/SQRT(3)</f>
        <v>3.1199144954790037</v>
      </c>
    </row>
    <row r="13" spans="2:9" ht="15.5" x14ac:dyDescent="0.35">
      <c r="B13" s="27" t="s">
        <v>32</v>
      </c>
      <c r="C13" s="19">
        <v>21.383520000000001</v>
      </c>
      <c r="D13" s="27">
        <v>14.92005</v>
      </c>
      <c r="E13" s="27">
        <v>38.417160000000003</v>
      </c>
      <c r="F13" s="1"/>
      <c r="G13" s="31">
        <f t="shared" si="2"/>
        <v>24.90691</v>
      </c>
      <c r="H13" s="22">
        <f t="shared" si="3"/>
        <v>12.138338123775432</v>
      </c>
      <c r="I13" s="23">
        <f>H13/SQRT(3)</f>
        <v>7.0080727832764431</v>
      </c>
    </row>
    <row r="16" spans="2:9" x14ac:dyDescent="0.35">
      <c r="B16" s="32" t="s">
        <v>38</v>
      </c>
      <c r="C16" s="29" t="s">
        <v>8</v>
      </c>
      <c r="D16" s="30"/>
      <c r="E16" s="30"/>
      <c r="F16" s="30"/>
      <c r="G16" s="10"/>
    </row>
    <row r="17" spans="2:10" x14ac:dyDescent="0.35">
      <c r="B17" s="27" t="s">
        <v>27</v>
      </c>
      <c r="C17" s="14" t="s">
        <v>3</v>
      </c>
      <c r="D17" s="15" t="s">
        <v>4</v>
      </c>
      <c r="E17" s="13" t="s">
        <v>5</v>
      </c>
      <c r="F17" s="26" t="s">
        <v>18</v>
      </c>
      <c r="G17" s="17" t="s">
        <v>6</v>
      </c>
      <c r="H17" s="17" t="s">
        <v>9</v>
      </c>
      <c r="I17" s="18" t="s">
        <v>7</v>
      </c>
      <c r="J17" s="27"/>
    </row>
    <row r="18" spans="2:10" ht="15.5" x14ac:dyDescent="0.35">
      <c r="B18" s="27" t="s">
        <v>34</v>
      </c>
      <c r="C18" s="19">
        <v>74.801202680000003</v>
      </c>
      <c r="D18" s="27">
        <v>68.050331729999996</v>
      </c>
      <c r="E18" s="27">
        <v>42.593253969999999</v>
      </c>
      <c r="F18" s="1"/>
      <c r="G18" s="31">
        <f>AVERAGE(C18:E18)</f>
        <v>61.814929460000002</v>
      </c>
      <c r="H18" s="22">
        <f>STDEV(C18:E18)</f>
        <v>16.985233914433969</v>
      </c>
      <c r="I18" s="23">
        <f>H18/SQRT(3)</f>
        <v>9.806429372747214</v>
      </c>
      <c r="J18" s="27"/>
    </row>
    <row r="19" spans="2:10" ht="15.5" x14ac:dyDescent="0.35">
      <c r="B19" s="27" t="s">
        <v>35</v>
      </c>
      <c r="C19" s="19">
        <v>53.291319999999999</v>
      </c>
      <c r="D19" s="27">
        <v>65.376679999999993</v>
      </c>
      <c r="E19" s="27">
        <v>50.776310000000002</v>
      </c>
      <c r="F19" s="1">
        <v>51.278880000000001</v>
      </c>
      <c r="G19" s="31">
        <f>AVERAGE(C19:F19)</f>
        <v>55.180797499999997</v>
      </c>
      <c r="H19" s="22">
        <f>STDEV(C19:F19)</f>
        <v>6.883570185382891</v>
      </c>
      <c r="I19" s="23">
        <f>H19/SQRT(4)</f>
        <v>3.4417850926914455</v>
      </c>
      <c r="J19" s="27"/>
    </row>
    <row r="20" spans="2:10" ht="15.5" x14ac:dyDescent="0.35">
      <c r="B20" s="27" t="s">
        <v>36</v>
      </c>
      <c r="C20" s="19">
        <v>77.552238810000006</v>
      </c>
      <c r="D20" s="27">
        <v>47.777777780000001</v>
      </c>
      <c r="E20" s="27">
        <v>65.09433962</v>
      </c>
      <c r="F20" s="1">
        <v>36.861309349999999</v>
      </c>
      <c r="G20" s="31">
        <f>AVERAGE(C20:F20)</f>
        <v>56.821416390000003</v>
      </c>
      <c r="H20" s="22">
        <f>STDEV(C20:F20)</f>
        <v>18.059176147096611</v>
      </c>
      <c r="I20" s="23">
        <f>H20/SQRT(4)</f>
        <v>9.0295880735483056</v>
      </c>
      <c r="J20" s="27"/>
    </row>
    <row r="21" spans="2:10" ht="15.5" x14ac:dyDescent="0.35">
      <c r="B21" s="27" t="s">
        <v>37</v>
      </c>
      <c r="C21" s="19">
        <v>45.10727</v>
      </c>
      <c r="D21" s="27">
        <v>48.185009999999998</v>
      </c>
      <c r="E21" s="27">
        <v>23.225390000000001</v>
      </c>
      <c r="F21" s="1"/>
      <c r="G21" s="31">
        <f t="shared" ref="G20:G22" si="4">AVERAGE(C21:E21)</f>
        <v>38.839223333333337</v>
      </c>
      <c r="H21" s="22">
        <f t="shared" ref="H20:H22" si="5">STDEV(C21:E21)</f>
        <v>13.60926024432381</v>
      </c>
      <c r="I21" s="23">
        <f>H21/SQRT(3)</f>
        <v>7.8573100655320243</v>
      </c>
    </row>
    <row r="22" spans="2:10" x14ac:dyDescent="0.35">
      <c r="C22" s="33"/>
      <c r="F22" s="34"/>
    </row>
    <row r="23" spans="2:10" x14ac:dyDescent="0.35">
      <c r="B23" s="27" t="s">
        <v>28</v>
      </c>
      <c r="C23" s="19"/>
      <c r="D23" s="27"/>
      <c r="E23" s="27"/>
      <c r="F23" s="1"/>
    </row>
    <row r="24" spans="2:10" ht="15.5" x14ac:dyDescent="0.35">
      <c r="B24" s="27" t="s">
        <v>34</v>
      </c>
      <c r="C24" s="19">
        <v>25.198799999999999</v>
      </c>
      <c r="D24" s="27">
        <v>31.949670000000001</v>
      </c>
      <c r="E24" s="27">
        <v>57.406750000000002</v>
      </c>
      <c r="F24" s="1"/>
      <c r="G24" s="31">
        <f>AVERAGE(C24:E24)</f>
        <v>38.185073333333335</v>
      </c>
      <c r="H24" s="22">
        <f>STDEV(C24:E24)</f>
        <v>16.98523481873692</v>
      </c>
      <c r="I24" s="23">
        <f>H24/SQRT(3)</f>
        <v>9.8064298948467652</v>
      </c>
    </row>
    <row r="25" spans="2:10" ht="15.5" x14ac:dyDescent="0.35">
      <c r="B25" s="27" t="s">
        <v>35</v>
      </c>
      <c r="C25" s="19">
        <v>46.708680000000001</v>
      </c>
      <c r="D25" s="27">
        <v>34.62332</v>
      </c>
      <c r="E25" s="27">
        <v>49.223689999999998</v>
      </c>
      <c r="F25" s="1">
        <v>48.721119999999999</v>
      </c>
      <c r="G25" s="31">
        <f>AVERAGE(C25:F25)</f>
        <v>44.819202500000003</v>
      </c>
      <c r="H25" s="22">
        <f>STDEV(C25:F25)</f>
        <v>6.883570185382804</v>
      </c>
      <c r="I25" s="23">
        <f>H25/SQRT(4)</f>
        <v>3.441785092691402</v>
      </c>
    </row>
    <row r="26" spans="2:10" ht="15.5" x14ac:dyDescent="0.35">
      <c r="B26" s="27" t="s">
        <v>36</v>
      </c>
      <c r="C26" s="19">
        <v>22.447759999999999</v>
      </c>
      <c r="D26" s="27">
        <v>52.22222</v>
      </c>
      <c r="E26" s="27">
        <v>34.905659999999997</v>
      </c>
      <c r="F26" s="1">
        <v>63.138689999999997</v>
      </c>
      <c r="G26" s="31">
        <f>AVERAGE(C26:F26)</f>
        <v>43.178582499999997</v>
      </c>
      <c r="H26" s="22">
        <f>STDEV(C26:F26)</f>
        <v>18.059176050422632</v>
      </c>
      <c r="I26" s="23">
        <f>H26/SQRT(4)</f>
        <v>9.0295880252113161</v>
      </c>
    </row>
    <row r="27" spans="2:10" ht="15.5" x14ac:dyDescent="0.35">
      <c r="B27" s="27" t="s">
        <v>37</v>
      </c>
      <c r="C27" s="19">
        <v>54.89273</v>
      </c>
      <c r="D27" s="27">
        <v>51.814990000000002</v>
      </c>
      <c r="E27" s="27">
        <v>76.774609999999996</v>
      </c>
      <c r="F27" s="1"/>
      <c r="G27" s="31">
        <f t="shared" ref="G27" si="6">AVERAGE(C27:E27)</f>
        <v>61.160776666666663</v>
      </c>
      <c r="H27" s="22">
        <f t="shared" ref="H27" si="7">STDEV(C27:E27)</f>
        <v>13.609260244323794</v>
      </c>
      <c r="I27" s="23">
        <f>H27/SQRT(3)</f>
        <v>7.8573100655320154</v>
      </c>
    </row>
    <row r="30" spans="2:10" x14ac:dyDescent="0.35">
      <c r="B30" s="32" t="s">
        <v>39</v>
      </c>
      <c r="C30" s="29" t="s">
        <v>8</v>
      </c>
      <c r="D30" s="30"/>
      <c r="E30" s="30"/>
      <c r="F30" s="30"/>
      <c r="G30" s="10"/>
    </row>
    <row r="31" spans="2:10" x14ac:dyDescent="0.35">
      <c r="B31" s="27"/>
      <c r="C31" s="14" t="s">
        <v>3</v>
      </c>
      <c r="D31" s="15" t="s">
        <v>4</v>
      </c>
      <c r="E31" s="13" t="s">
        <v>5</v>
      </c>
      <c r="F31" s="26" t="s">
        <v>18</v>
      </c>
      <c r="G31" s="17" t="s">
        <v>6</v>
      </c>
      <c r="H31" s="17" t="s">
        <v>9</v>
      </c>
      <c r="I31" s="18" t="s">
        <v>7</v>
      </c>
    </row>
    <row r="32" spans="2:10" ht="15.5" x14ac:dyDescent="0.35">
      <c r="B32" s="27" t="s">
        <v>34</v>
      </c>
      <c r="C32" s="19">
        <v>1597</v>
      </c>
      <c r="D32" s="27">
        <v>1145.6669999999999</v>
      </c>
      <c r="E32" s="27">
        <v>1492.6669999999999</v>
      </c>
      <c r="F32" s="1"/>
      <c r="G32" s="31">
        <f>AVERAGE(C32:E32)</f>
        <v>1411.778</v>
      </c>
      <c r="H32" s="22">
        <f>STDEV(C32:E32)</f>
        <v>236.28931834300172</v>
      </c>
      <c r="I32" s="23">
        <f>H32/SQRT(3)</f>
        <v>136.42170155196524</v>
      </c>
    </row>
    <row r="33" spans="2:9" ht="15.5" x14ac:dyDescent="0.35">
      <c r="B33" s="27" t="s">
        <v>35</v>
      </c>
      <c r="C33" s="19">
        <v>1210</v>
      </c>
      <c r="D33" s="27">
        <v>1241</v>
      </c>
      <c r="E33" s="27">
        <v>1122.3330000000001</v>
      </c>
      <c r="F33" s="1">
        <v>835.33330000000001</v>
      </c>
      <c r="G33" s="31">
        <f>AVERAGE(C33:F33)</f>
        <v>1102.166575</v>
      </c>
      <c r="H33" s="22">
        <f>STDEV(C33:F33)</f>
        <v>184.85079459658621</v>
      </c>
      <c r="I33" s="23">
        <f>H33/SQRT(4)</f>
        <v>92.425397298293106</v>
      </c>
    </row>
    <row r="34" spans="2:9" ht="15.5" x14ac:dyDescent="0.35">
      <c r="B34" s="27" t="s">
        <v>36</v>
      </c>
      <c r="C34" s="19">
        <v>939.66669999999999</v>
      </c>
      <c r="D34" s="27">
        <v>1416.3330000000001</v>
      </c>
      <c r="E34" s="27">
        <v>973</v>
      </c>
      <c r="F34" s="1"/>
      <c r="G34" s="31">
        <f>AVERAGE(C34:E34)</f>
        <v>1109.6665666666668</v>
      </c>
      <c r="H34" s="22">
        <f>STDEV(C34:E34)</f>
        <v>266.10336943049583</v>
      </c>
      <c r="I34" s="23">
        <f>H34/SQRT(3)</f>
        <v>153.63485197296322</v>
      </c>
    </row>
    <row r="35" spans="2:9" ht="15.5" x14ac:dyDescent="0.35">
      <c r="B35" s="27" t="s">
        <v>37</v>
      </c>
      <c r="C35" s="19">
        <v>1010.667</v>
      </c>
      <c r="D35" s="27">
        <v>1085.6669999999999</v>
      </c>
      <c r="E35" s="27">
        <v>717.66669999999999</v>
      </c>
      <c r="F35" s="1"/>
      <c r="G35" s="31">
        <f>AVERAGE(C35:E35)</f>
        <v>938.0002333333332</v>
      </c>
      <c r="H35" s="22">
        <f>STDEV(C35:E35)</f>
        <v>194.46439117062914</v>
      </c>
      <c r="I35" s="23">
        <f>H35/SQRT(3)</f>
        <v>112.27406859015943</v>
      </c>
    </row>
  </sheetData>
  <mergeCells count="3">
    <mergeCell ref="C2:F2"/>
    <mergeCell ref="C16:F16"/>
    <mergeCell ref="C30:F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930CA-D929-4997-B3A8-B5037BD04A45}">
  <dimension ref="B2:M63"/>
  <sheetViews>
    <sheetView workbookViewId="0">
      <selection activeCell="B12" sqref="B12:H19"/>
    </sheetView>
  </sheetViews>
  <sheetFormatPr defaultRowHeight="14.5" x14ac:dyDescent="0.35"/>
  <cols>
    <col min="2" max="2" width="22.6328125" bestFit="1" customWidth="1"/>
  </cols>
  <sheetData>
    <row r="2" spans="2:8" x14ac:dyDescent="0.35">
      <c r="B2" s="12" t="s">
        <v>40</v>
      </c>
      <c r="C2" s="7" t="s">
        <v>8</v>
      </c>
      <c r="D2" s="8"/>
      <c r="E2" s="8"/>
      <c r="F2" s="6"/>
      <c r="G2" s="6"/>
      <c r="H2" s="6"/>
    </row>
    <row r="3" spans="2:8" x14ac:dyDescent="0.35">
      <c r="B3" s="13" t="s">
        <v>42</v>
      </c>
      <c r="C3" s="14" t="s">
        <v>3</v>
      </c>
      <c r="D3" s="15" t="s">
        <v>4</v>
      </c>
      <c r="E3" s="13" t="s">
        <v>5</v>
      </c>
      <c r="F3" s="16" t="s">
        <v>6</v>
      </c>
      <c r="G3" s="17" t="s">
        <v>9</v>
      </c>
      <c r="H3" s="18" t="s">
        <v>7</v>
      </c>
    </row>
    <row r="4" spans="2:8" ht="15.5" x14ac:dyDescent="0.35">
      <c r="B4" s="1" t="s">
        <v>1</v>
      </c>
      <c r="C4" s="9">
        <v>375</v>
      </c>
      <c r="D4" s="9">
        <v>300</v>
      </c>
      <c r="E4" s="9">
        <v>258.33330000000001</v>
      </c>
      <c r="F4" s="21">
        <f>AVERAGE(C4:E4)</f>
        <v>311.11110000000002</v>
      </c>
      <c r="G4" s="22">
        <f>STDEV(C4:E4)</f>
        <v>59.121672249945512</v>
      </c>
      <c r="H4" s="23">
        <f>G4/SQRT(3)</f>
        <v>34.133913388446871</v>
      </c>
    </row>
    <row r="5" spans="2:8" ht="15.5" x14ac:dyDescent="0.35">
      <c r="B5" s="1" t="s">
        <v>2</v>
      </c>
      <c r="C5" s="9">
        <v>283.33330000000001</v>
      </c>
      <c r="D5" s="9">
        <v>258.33330000000001</v>
      </c>
      <c r="E5" s="9">
        <v>141.66669999999999</v>
      </c>
      <c r="F5" s="21">
        <f t="shared" ref="F5:F9" si="0">AVERAGE(C5:E5)</f>
        <v>227.77776666666668</v>
      </c>
      <c r="G5" s="22">
        <f t="shared" ref="G5:G9" si="1">STDEV(C5:E5)</f>
        <v>75.614726421864006</v>
      </c>
      <c r="H5" s="23">
        <f t="shared" ref="H5:H9" si="2">G5/SQRT(3)</f>
        <v>43.656182654363093</v>
      </c>
    </row>
    <row r="6" spans="2:8" x14ac:dyDescent="0.35">
      <c r="B6" s="1"/>
      <c r="C6" s="24"/>
      <c r="D6" s="24"/>
      <c r="E6" s="24"/>
    </row>
    <row r="7" spans="2:8" x14ac:dyDescent="0.35">
      <c r="B7" s="1" t="s">
        <v>43</v>
      </c>
      <c r="C7" s="24"/>
      <c r="D7" s="24"/>
      <c r="E7" s="24"/>
    </row>
    <row r="8" spans="2:8" ht="15.5" x14ac:dyDescent="0.35">
      <c r="B8" s="1" t="s">
        <v>1</v>
      </c>
      <c r="C8" s="9">
        <v>316.66669999999999</v>
      </c>
      <c r="D8" s="9">
        <v>183.33330000000001</v>
      </c>
      <c r="E8" s="9">
        <v>258.33330000000001</v>
      </c>
      <c r="F8" s="21">
        <f>AVERAGE(C8:E8)</f>
        <v>252.77776666666668</v>
      </c>
      <c r="G8" s="22">
        <f>STDEV(C8:E8)</f>
        <v>66.840084170004857</v>
      </c>
      <c r="H8" s="23">
        <f>G8/SQRT(3)</f>
        <v>38.59014058820955</v>
      </c>
    </row>
    <row r="9" spans="2:8" ht="15.5" x14ac:dyDescent="0.35">
      <c r="B9" s="1" t="s">
        <v>2</v>
      </c>
      <c r="C9" s="9">
        <v>250</v>
      </c>
      <c r="D9" s="9">
        <v>441.66669999999999</v>
      </c>
      <c r="E9" s="9">
        <v>241.66669999999999</v>
      </c>
      <c r="F9" s="21">
        <f t="shared" si="0"/>
        <v>311.11113333333333</v>
      </c>
      <c r="G9" s="22">
        <f t="shared" si="1"/>
        <v>113.14118597117211</v>
      </c>
      <c r="H9" s="23">
        <f t="shared" si="2"/>
        <v>65.322094176889735</v>
      </c>
    </row>
    <row r="12" spans="2:8" x14ac:dyDescent="0.35">
      <c r="B12" s="12" t="s">
        <v>44</v>
      </c>
      <c r="C12" s="7" t="s">
        <v>8</v>
      </c>
      <c r="D12" s="8"/>
      <c r="E12" s="8"/>
      <c r="F12" s="6"/>
      <c r="G12" s="6"/>
      <c r="H12" s="6"/>
    </row>
    <row r="13" spans="2:8" x14ac:dyDescent="0.35">
      <c r="B13" s="13" t="s">
        <v>42</v>
      </c>
      <c r="C13" s="14" t="s">
        <v>3</v>
      </c>
      <c r="D13" s="15" t="s">
        <v>4</v>
      </c>
      <c r="E13" s="13" t="s">
        <v>5</v>
      </c>
      <c r="F13" s="16" t="s">
        <v>6</v>
      </c>
      <c r="G13" s="17" t="s">
        <v>9</v>
      </c>
      <c r="H13" s="18" t="s">
        <v>7</v>
      </c>
    </row>
    <row r="14" spans="2:8" ht="15.5" x14ac:dyDescent="0.35">
      <c r="B14" s="1" t="s">
        <v>1</v>
      </c>
      <c r="C14" s="9">
        <v>84.259259999999998</v>
      </c>
      <c r="D14" s="9">
        <v>75.925929999999994</v>
      </c>
      <c r="E14" s="9">
        <v>70.512820000000005</v>
      </c>
      <c r="F14" s="21">
        <f>AVERAGE(C14:E14)</f>
        <v>76.899336666666656</v>
      </c>
      <c r="G14" s="22">
        <f>STDEV(C14:E14)</f>
        <v>6.9247233571048374</v>
      </c>
      <c r="H14" s="23">
        <f>G14/SQRT(3)</f>
        <v>3.9979908942881672</v>
      </c>
    </row>
    <row r="15" spans="2:8" ht="15.5" x14ac:dyDescent="0.35">
      <c r="B15" s="1" t="s">
        <v>2</v>
      </c>
      <c r="C15" s="9">
        <v>82.083330000000004</v>
      </c>
      <c r="D15" s="9">
        <v>59.44444</v>
      </c>
      <c r="E15" s="9">
        <v>90.476190000000003</v>
      </c>
      <c r="F15" s="21">
        <f t="shared" ref="F15" si="3">AVERAGE(C15:E15)</f>
        <v>77.334653333333335</v>
      </c>
      <c r="G15" s="22">
        <f t="shared" ref="G15:G19" si="4">STDEV(C15:E15)</f>
        <v>16.05162996642499</v>
      </c>
      <c r="H15" s="23">
        <f t="shared" ref="H15:H19" si="5">G15/SQRT(3)</f>
        <v>9.2674128820477328</v>
      </c>
    </row>
    <row r="16" spans="2:8" x14ac:dyDescent="0.35">
      <c r="B16" s="1"/>
      <c r="C16" s="24"/>
      <c r="D16" s="24"/>
      <c r="E16" s="24"/>
    </row>
    <row r="17" spans="2:8" x14ac:dyDescent="0.35">
      <c r="B17" s="1" t="s">
        <v>43</v>
      </c>
      <c r="C17" s="24"/>
      <c r="D17" s="24"/>
      <c r="E17" s="24"/>
    </row>
    <row r="18" spans="2:8" ht="15.5" x14ac:dyDescent="0.35">
      <c r="B18" s="1" t="s">
        <v>1</v>
      </c>
      <c r="C18" s="9">
        <v>86.928100000000001</v>
      </c>
      <c r="D18" s="9">
        <v>81.349209999999999</v>
      </c>
      <c r="E18" s="9">
        <v>76.298209999999997</v>
      </c>
      <c r="F18" s="21">
        <f>AVERAGE(C18:E18)</f>
        <v>81.525173333333328</v>
      </c>
      <c r="G18" s="22">
        <f>STDEV(C18:E18)</f>
        <v>5.3171291759777048</v>
      </c>
      <c r="H18" s="23">
        <f>G18/SQRT(3)</f>
        <v>3.0698459610667412</v>
      </c>
    </row>
    <row r="19" spans="2:8" ht="15.5" x14ac:dyDescent="0.35">
      <c r="B19" s="1" t="s">
        <v>2</v>
      </c>
      <c r="C19" s="9">
        <v>76.111109999999996</v>
      </c>
      <c r="D19" s="9">
        <v>80</v>
      </c>
      <c r="E19" s="9">
        <v>84.722219999999993</v>
      </c>
      <c r="F19" s="21">
        <f t="shared" ref="F19" si="6">AVERAGE(C19:E19)</f>
        <v>80.277776666666668</v>
      </c>
      <c r="G19" s="22">
        <f t="shared" ref="G19" si="7">STDEV(C19:E19)</f>
        <v>4.3122701405910693</v>
      </c>
      <c r="H19" s="23">
        <f t="shared" si="5"/>
        <v>2.4896903264886392</v>
      </c>
    </row>
    <row r="22" spans="2:8" x14ac:dyDescent="0.35">
      <c r="B22" s="12" t="s">
        <v>45</v>
      </c>
      <c r="C22" s="7" t="s">
        <v>8</v>
      </c>
      <c r="D22" s="8"/>
      <c r="E22" s="8"/>
      <c r="F22" s="6"/>
      <c r="G22" s="6"/>
      <c r="H22" s="6"/>
    </row>
    <row r="23" spans="2:8" x14ac:dyDescent="0.35">
      <c r="B23" s="13" t="s">
        <v>42</v>
      </c>
      <c r="C23" s="14" t="s">
        <v>3</v>
      </c>
      <c r="D23" s="15" t="s">
        <v>4</v>
      </c>
      <c r="E23" s="13" t="s">
        <v>5</v>
      </c>
      <c r="F23" s="16" t="s">
        <v>6</v>
      </c>
      <c r="G23" s="17" t="s">
        <v>9</v>
      </c>
      <c r="H23" s="18" t="s">
        <v>7</v>
      </c>
    </row>
    <row r="24" spans="2:8" ht="15.5" x14ac:dyDescent="0.35">
      <c r="B24" s="1" t="s">
        <v>1</v>
      </c>
      <c r="C24" s="9">
        <v>44.740259999999999</v>
      </c>
      <c r="D24" s="9">
        <v>52.614379999999997</v>
      </c>
      <c r="E24" s="9">
        <v>67.550510000000003</v>
      </c>
      <c r="F24" s="21">
        <f>AVERAGE(C24:E24)</f>
        <v>54.968383333333328</v>
      </c>
      <c r="G24" s="22">
        <f>STDEV(C24:E24)</f>
        <v>11.585891205929464</v>
      </c>
      <c r="H24" s="23">
        <f>G24/SQRT(3)</f>
        <v>6.689117406545094</v>
      </c>
    </row>
    <row r="25" spans="2:8" ht="15.5" x14ac:dyDescent="0.35">
      <c r="B25" s="1" t="s">
        <v>2</v>
      </c>
      <c r="C25" s="9">
        <v>52.619050000000001</v>
      </c>
      <c r="D25" s="9">
        <v>42.121209999999998</v>
      </c>
      <c r="E25" s="9">
        <v>40.740740000000002</v>
      </c>
      <c r="F25" s="21">
        <f t="shared" ref="F25" si="8">AVERAGE(C25:E25)</f>
        <v>45.160333333333334</v>
      </c>
      <c r="G25" s="22">
        <f t="shared" ref="G25:G29" si="9">STDEV(C25:E25)</f>
        <v>6.496211595263337</v>
      </c>
      <c r="H25" s="23">
        <f t="shared" ref="H25:H29" si="10">G25/SQRT(3)</f>
        <v>3.7505895132380562</v>
      </c>
    </row>
    <row r="26" spans="2:8" x14ac:dyDescent="0.35">
      <c r="B26" s="1"/>
      <c r="C26" s="24"/>
      <c r="D26" s="24"/>
      <c r="E26" s="24"/>
    </row>
    <row r="27" spans="2:8" x14ac:dyDescent="0.35">
      <c r="B27" s="1" t="s">
        <v>43</v>
      </c>
      <c r="C27" s="24"/>
      <c r="D27" s="24"/>
      <c r="E27" s="24"/>
    </row>
    <row r="28" spans="2:8" ht="15.5" x14ac:dyDescent="0.35">
      <c r="B28" s="1" t="s">
        <v>1</v>
      </c>
      <c r="C28" s="9">
        <v>37.373739999999998</v>
      </c>
      <c r="D28" s="9">
        <v>57.878790000000002</v>
      </c>
      <c r="E28" s="9">
        <v>62.243589999999998</v>
      </c>
      <c r="F28" s="21">
        <f>AVERAGE(C28:E28)</f>
        <v>52.498706666666671</v>
      </c>
      <c r="G28" s="22">
        <f>STDEV(C28:E28)</f>
        <v>13.279169110333372</v>
      </c>
      <c r="H28" s="23">
        <f>G28/SQRT(3)</f>
        <v>7.6667318604655366</v>
      </c>
    </row>
    <row r="29" spans="2:8" ht="15.5" x14ac:dyDescent="0.35">
      <c r="B29" s="1" t="s">
        <v>2</v>
      </c>
      <c r="C29" s="9">
        <v>60.363250000000001</v>
      </c>
      <c r="D29" s="9">
        <v>47.115900000000003</v>
      </c>
      <c r="E29" s="9">
        <v>35.238100000000003</v>
      </c>
      <c r="F29" s="21">
        <f t="shared" ref="F29" si="11">AVERAGE(C29:E29)</f>
        <v>47.572416666666669</v>
      </c>
      <c r="G29" s="22">
        <f t="shared" ref="G29" si="12">STDEV(C29:E29)</f>
        <v>12.568794541674768</v>
      </c>
      <c r="H29" s="23">
        <f t="shared" si="10"/>
        <v>7.2565969120250262</v>
      </c>
    </row>
    <row r="32" spans="2:8" x14ac:dyDescent="0.35">
      <c r="B32" s="12" t="s">
        <v>46</v>
      </c>
      <c r="C32" s="7" t="s">
        <v>8</v>
      </c>
      <c r="D32" s="8"/>
      <c r="E32" s="8"/>
      <c r="F32" s="6"/>
      <c r="G32" s="6"/>
      <c r="H32" s="6"/>
    </row>
    <row r="33" spans="2:8" x14ac:dyDescent="0.35">
      <c r="B33" s="13" t="s">
        <v>42</v>
      </c>
      <c r="C33" s="14" t="s">
        <v>3</v>
      </c>
      <c r="D33" s="15" t="s">
        <v>4</v>
      </c>
      <c r="E33" s="13" t="s">
        <v>5</v>
      </c>
      <c r="F33" s="16" t="s">
        <v>6</v>
      </c>
      <c r="G33" s="17" t="s">
        <v>9</v>
      </c>
      <c r="H33" s="18" t="s">
        <v>7</v>
      </c>
    </row>
    <row r="34" spans="2:8" ht="15.5" x14ac:dyDescent="0.35">
      <c r="B34" s="1" t="s">
        <v>1</v>
      </c>
      <c r="C34" s="9">
        <v>26.66667</v>
      </c>
      <c r="D34" s="9">
        <v>22.431080000000001</v>
      </c>
      <c r="E34" s="9">
        <v>27.350429999999999</v>
      </c>
      <c r="F34" s="21">
        <f>AVERAGE(C34:E34)</f>
        <v>25.482726666666668</v>
      </c>
      <c r="G34" s="22">
        <f>STDEV(C34:E34)</f>
        <v>2.664825035163346</v>
      </c>
      <c r="H34" s="23">
        <f>G34/SQRT(3)</f>
        <v>1.5385374513948118</v>
      </c>
    </row>
    <row r="35" spans="2:8" ht="15.5" x14ac:dyDescent="0.35">
      <c r="B35" s="1" t="s">
        <v>2</v>
      </c>
      <c r="C35" s="9">
        <v>31.349209999999999</v>
      </c>
      <c r="D35" s="9">
        <v>31.349209999999999</v>
      </c>
      <c r="E35" s="9">
        <v>43.223439999999997</v>
      </c>
      <c r="F35" s="21">
        <f t="shared" ref="F35" si="13">AVERAGE(C35:E35)</f>
        <v>35.307286666666663</v>
      </c>
      <c r="G35" s="22">
        <f t="shared" ref="G35:G39" si="14">STDEV(C35:E35)</f>
        <v>6.855589886919514</v>
      </c>
      <c r="H35" s="23">
        <f t="shared" ref="H35:H39" si="15">G35/SQRT(3)</f>
        <v>3.9580766666666576</v>
      </c>
    </row>
    <row r="36" spans="2:8" x14ac:dyDescent="0.35">
      <c r="B36" s="1"/>
      <c r="C36" s="24"/>
      <c r="D36" s="24"/>
      <c r="E36" s="24"/>
    </row>
    <row r="37" spans="2:8" x14ac:dyDescent="0.35">
      <c r="B37" s="1" t="s">
        <v>43</v>
      </c>
      <c r="C37" s="24"/>
      <c r="D37" s="24"/>
      <c r="E37" s="24"/>
    </row>
    <row r="38" spans="2:8" ht="15.5" x14ac:dyDescent="0.35">
      <c r="B38" s="1" t="s">
        <v>1</v>
      </c>
      <c r="C38" s="9">
        <v>28.583880000000001</v>
      </c>
      <c r="D38" s="9">
        <v>16.346150000000002</v>
      </c>
      <c r="E38" s="9">
        <v>28.33333</v>
      </c>
      <c r="F38" s="21">
        <f>AVERAGE(C38:E38)</f>
        <v>24.421120000000002</v>
      </c>
      <c r="G38" s="22">
        <f>STDEV(C38:E38)</f>
        <v>6.9942511537190244</v>
      </c>
      <c r="H38" s="23">
        <f>G38/SQRT(3)</f>
        <v>4.0381327863795295</v>
      </c>
    </row>
    <row r="39" spans="2:8" ht="15.5" x14ac:dyDescent="0.35">
      <c r="B39" s="1" t="s">
        <v>2</v>
      </c>
      <c r="C39" s="9">
        <v>33.333329999999997</v>
      </c>
      <c r="D39" s="9">
        <v>43.187130000000003</v>
      </c>
      <c r="E39" s="9">
        <v>34.806399999999996</v>
      </c>
      <c r="F39" s="21">
        <f t="shared" ref="F39" si="16">AVERAGE(C39:E39)</f>
        <v>37.108953333333332</v>
      </c>
      <c r="G39" s="22">
        <f t="shared" ref="G39" si="17">STDEV(C39:E39)</f>
        <v>5.315134758370073</v>
      </c>
      <c r="H39" s="23">
        <f t="shared" si="15"/>
        <v>3.0686944835240983</v>
      </c>
    </row>
    <row r="42" spans="2:8" x14ac:dyDescent="0.35">
      <c r="B42" s="32" t="s">
        <v>47</v>
      </c>
      <c r="C42" s="7" t="s">
        <v>8</v>
      </c>
      <c r="D42" s="8"/>
      <c r="E42" s="8"/>
      <c r="F42" s="6"/>
      <c r="G42" s="6"/>
      <c r="H42" s="6"/>
    </row>
    <row r="43" spans="2:8" x14ac:dyDescent="0.35">
      <c r="B43" s="27" t="s">
        <v>48</v>
      </c>
      <c r="C43" s="14" t="s">
        <v>3</v>
      </c>
      <c r="D43" s="15" t="s">
        <v>4</v>
      </c>
      <c r="E43" s="13" t="s">
        <v>5</v>
      </c>
      <c r="F43" s="16" t="s">
        <v>6</v>
      </c>
      <c r="G43" s="17" t="s">
        <v>9</v>
      </c>
      <c r="H43" s="18" t="s">
        <v>7</v>
      </c>
    </row>
    <row r="44" spans="2:8" ht="15.5" x14ac:dyDescent="0.35">
      <c r="B44" s="1" t="s">
        <v>1</v>
      </c>
      <c r="C44" s="9">
        <v>1</v>
      </c>
      <c r="D44" s="9">
        <v>1</v>
      </c>
      <c r="E44" s="9">
        <v>1</v>
      </c>
      <c r="F44" s="21">
        <f>AVERAGE(C44:E44)</f>
        <v>1</v>
      </c>
      <c r="G44" s="22">
        <f>STDEV(C44:E44)</f>
        <v>0</v>
      </c>
      <c r="H44" s="23">
        <f>G44/SQRT(3)</f>
        <v>0</v>
      </c>
    </row>
    <row r="45" spans="2:8" ht="15.5" x14ac:dyDescent="0.35">
      <c r="B45" s="1" t="s">
        <v>2</v>
      </c>
      <c r="C45" s="9">
        <v>1</v>
      </c>
      <c r="D45" s="9">
        <v>1</v>
      </c>
      <c r="E45" s="9">
        <v>1</v>
      </c>
      <c r="F45" s="21">
        <f t="shared" ref="F45" si="18">AVERAGE(C45:E45)</f>
        <v>1</v>
      </c>
      <c r="G45" s="22">
        <f t="shared" ref="G45:G49" si="19">STDEV(C45:E45)</f>
        <v>0</v>
      </c>
      <c r="H45" s="23">
        <f t="shared" ref="H45:H49" si="20">G45/SQRT(3)</f>
        <v>0</v>
      </c>
    </row>
    <row r="46" spans="2:8" x14ac:dyDescent="0.35">
      <c r="B46" s="1"/>
      <c r="C46" s="24"/>
      <c r="D46" s="24"/>
      <c r="E46" s="24"/>
    </row>
    <row r="47" spans="2:8" x14ac:dyDescent="0.35">
      <c r="B47" s="1" t="s">
        <v>49</v>
      </c>
      <c r="C47" s="24"/>
      <c r="D47" s="24"/>
      <c r="E47" s="24"/>
    </row>
    <row r="48" spans="2:8" ht="15.5" x14ac:dyDescent="0.35">
      <c r="B48" s="1" t="s">
        <v>1</v>
      </c>
      <c r="C48" s="9">
        <v>0</v>
      </c>
      <c r="D48" s="9">
        <v>0.58333299999999999</v>
      </c>
      <c r="E48" s="9">
        <v>0.66666700000000001</v>
      </c>
      <c r="F48" s="21">
        <f>AVERAGE(C48:E48)</f>
        <v>0.41666666666666669</v>
      </c>
      <c r="G48" s="22">
        <f>STDEV(C48:E48)</f>
        <v>0.36324161686449608</v>
      </c>
      <c r="H48" s="23">
        <f>G48/SQRT(3)</f>
        <v>0.20971764527759174</v>
      </c>
    </row>
    <row r="49" spans="2:13" ht="15.5" x14ac:dyDescent="0.35">
      <c r="B49" s="1" t="s">
        <v>2</v>
      </c>
      <c r="C49" s="9">
        <v>0.66666700000000001</v>
      </c>
      <c r="D49" s="9">
        <v>0.53333299999999995</v>
      </c>
      <c r="E49" s="9">
        <v>7.6923000000000005E-2</v>
      </c>
      <c r="F49" s="21">
        <f t="shared" ref="F49" si="21">AVERAGE(C49:E49)</f>
        <v>0.42564099999999999</v>
      </c>
      <c r="G49" s="22">
        <f t="shared" ref="G49" si="22">STDEV(C49:E49)</f>
        <v>0.30926957744336897</v>
      </c>
      <c r="H49" s="23">
        <f t="shared" si="20"/>
        <v>0.17855687378909091</v>
      </c>
      <c r="L49" s="24"/>
    </row>
    <row r="50" spans="2:13" x14ac:dyDescent="0.35">
      <c r="L50" s="5"/>
    </row>
    <row r="51" spans="2:13" x14ac:dyDescent="0.35">
      <c r="L51" s="5"/>
    </row>
    <row r="52" spans="2:13" x14ac:dyDescent="0.35">
      <c r="B52" s="32" t="s">
        <v>50</v>
      </c>
      <c r="C52" s="29" t="s">
        <v>8</v>
      </c>
      <c r="D52" s="30"/>
      <c r="E52" s="30"/>
      <c r="F52" s="30"/>
      <c r="G52" s="6"/>
      <c r="H52" s="6"/>
      <c r="L52" s="5"/>
    </row>
    <row r="53" spans="2:13" x14ac:dyDescent="0.35">
      <c r="B53" s="27"/>
      <c r="C53" s="14" t="s">
        <v>3</v>
      </c>
      <c r="D53" s="15" t="s">
        <v>4</v>
      </c>
      <c r="E53" s="15" t="s">
        <v>5</v>
      </c>
      <c r="F53" s="26" t="s">
        <v>18</v>
      </c>
      <c r="G53" s="17" t="s">
        <v>6</v>
      </c>
      <c r="H53" s="17" t="s">
        <v>9</v>
      </c>
      <c r="I53" s="18" t="s">
        <v>7</v>
      </c>
      <c r="L53" s="5"/>
      <c r="M53" s="5"/>
    </row>
    <row r="54" spans="2:13" x14ac:dyDescent="0.35">
      <c r="B54" s="27" t="s">
        <v>48</v>
      </c>
      <c r="C54" s="2">
        <v>1</v>
      </c>
      <c r="D54" s="9">
        <v>1</v>
      </c>
      <c r="E54" s="9">
        <v>1</v>
      </c>
      <c r="F54" s="4">
        <v>1</v>
      </c>
      <c r="G54" s="31">
        <f>AVERAGE(C54:F54)</f>
        <v>1</v>
      </c>
      <c r="H54" s="22">
        <f>STDEV(C54:F54)</f>
        <v>0</v>
      </c>
      <c r="I54" s="23">
        <f>H54/SQRT(4)</f>
        <v>0</v>
      </c>
    </row>
    <row r="55" spans="2:13" x14ac:dyDescent="0.35">
      <c r="B55" s="24" t="s">
        <v>51</v>
      </c>
      <c r="C55" s="36">
        <v>3.8695650000000001</v>
      </c>
      <c r="D55" s="5">
        <v>7.8181820000000002</v>
      </c>
      <c r="E55" s="5">
        <v>2.785714</v>
      </c>
      <c r="F55" s="11"/>
      <c r="G55" s="31">
        <f>AVERAGE(C55:E55)</f>
        <v>4.8244870000000004</v>
      </c>
      <c r="H55" s="22">
        <f>STDEV(C55:E55)</f>
        <v>2.6486488182314778</v>
      </c>
      <c r="I55" s="23">
        <f t="shared" ref="I55:I56" si="23">H55/SQRT(3)</f>
        <v>1.5291981081947279</v>
      </c>
    </row>
    <row r="56" spans="2:13" x14ac:dyDescent="0.35">
      <c r="B56" s="24" t="s">
        <v>52</v>
      </c>
      <c r="C56" s="36">
        <v>2.4</v>
      </c>
      <c r="D56" s="5">
        <v>1.7272730000000001</v>
      </c>
      <c r="E56" s="5">
        <v>0.703704</v>
      </c>
      <c r="F56" s="37">
        <v>0.57142899999999996</v>
      </c>
      <c r="G56" s="31">
        <f>AVERAGE(C56:F56)</f>
        <v>1.3506015</v>
      </c>
      <c r="H56" s="22">
        <f>STDEV(C56:F56)</f>
        <v>0.86961769204959694</v>
      </c>
      <c r="I56" s="23">
        <f>H56/SQRT(4)</f>
        <v>0.43480884602479847</v>
      </c>
    </row>
    <row r="57" spans="2:13" x14ac:dyDescent="0.35">
      <c r="B57" s="9"/>
    </row>
    <row r="58" spans="2:13" x14ac:dyDescent="0.35">
      <c r="B58" s="9"/>
    </row>
    <row r="59" spans="2:13" x14ac:dyDescent="0.35">
      <c r="B59" s="32" t="s">
        <v>56</v>
      </c>
      <c r="C59" s="29" t="s">
        <v>8</v>
      </c>
      <c r="D59" s="30"/>
      <c r="E59" s="30"/>
      <c r="F59" s="30"/>
      <c r="G59" s="30"/>
      <c r="H59" s="6"/>
      <c r="L59" s="24"/>
      <c r="M59" s="24"/>
    </row>
    <row r="60" spans="2:13" x14ac:dyDescent="0.35">
      <c r="B60" s="27"/>
      <c r="C60" s="14" t="s">
        <v>3</v>
      </c>
      <c r="D60" s="15" t="s">
        <v>4</v>
      </c>
      <c r="E60" s="15" t="s">
        <v>5</v>
      </c>
      <c r="F60" s="25" t="s">
        <v>18</v>
      </c>
      <c r="G60" s="26" t="s">
        <v>19</v>
      </c>
      <c r="H60" s="17" t="s">
        <v>6</v>
      </c>
      <c r="I60" s="17" t="s">
        <v>9</v>
      </c>
      <c r="J60" s="18" t="s">
        <v>7</v>
      </c>
    </row>
    <row r="61" spans="2:13" x14ac:dyDescent="0.35">
      <c r="B61" s="27" t="s">
        <v>48</v>
      </c>
      <c r="C61" s="2">
        <v>1</v>
      </c>
      <c r="D61" s="3">
        <v>1</v>
      </c>
      <c r="E61" s="3">
        <v>1</v>
      </c>
      <c r="F61" s="3">
        <v>1</v>
      </c>
      <c r="G61" s="39">
        <v>1</v>
      </c>
      <c r="H61" s="31">
        <f>AVERAGE(C61:G61)</f>
        <v>1</v>
      </c>
      <c r="I61" s="22">
        <f>STDEV(C61:G61)</f>
        <v>0</v>
      </c>
      <c r="J61" s="23">
        <f>I61/SQRT(5)</f>
        <v>0</v>
      </c>
    </row>
    <row r="62" spans="2:13" x14ac:dyDescent="0.35">
      <c r="B62" s="24" t="s">
        <v>51</v>
      </c>
      <c r="C62" s="36">
        <v>3.285714</v>
      </c>
      <c r="D62" s="5">
        <v>3.4090910000000001</v>
      </c>
      <c r="E62" s="5">
        <v>3.1333329999999999</v>
      </c>
      <c r="F62" s="5">
        <v>4.733333</v>
      </c>
      <c r="G62" s="37">
        <v>2.0909089999999999</v>
      </c>
      <c r="H62" s="31">
        <f>AVERAGE(C62:G62)</f>
        <v>3.330476</v>
      </c>
      <c r="I62" s="22">
        <f t="shared" ref="I62:I63" si="24">STDEV(C62:G62)</f>
        <v>0.94228225963030821</v>
      </c>
      <c r="J62" s="23">
        <f t="shared" ref="J62:J63" si="25">I62/SQRT(5)</f>
        <v>0.42140143730509499</v>
      </c>
    </row>
    <row r="63" spans="2:13" x14ac:dyDescent="0.35">
      <c r="B63" s="24" t="s">
        <v>52</v>
      </c>
      <c r="C63" s="36">
        <v>2.1818179999999998</v>
      </c>
      <c r="D63" s="5">
        <v>5.8235289999999997</v>
      </c>
      <c r="E63" s="5">
        <v>1.8636360000000001</v>
      </c>
      <c r="F63" s="5">
        <v>3.4705879999999998</v>
      </c>
      <c r="G63" s="37">
        <v>3.1111110000000002</v>
      </c>
      <c r="H63" s="31">
        <f>AVERAGE(C63:G63)</f>
        <v>3.2901364000000002</v>
      </c>
      <c r="I63" s="22">
        <f t="shared" si="24"/>
        <v>1.560926328058214</v>
      </c>
      <c r="J63" s="23">
        <f t="shared" si="25"/>
        <v>0.69806747548146075</v>
      </c>
    </row>
  </sheetData>
  <mergeCells count="7">
    <mergeCell ref="C52:F52"/>
    <mergeCell ref="C59:G59"/>
    <mergeCell ref="C2:E2"/>
    <mergeCell ref="C12:E12"/>
    <mergeCell ref="C22:E22"/>
    <mergeCell ref="C32:E32"/>
    <mergeCell ref="C42:E4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3E73-2723-4A39-A548-D125835A32DE}">
  <dimension ref="B2:L28"/>
  <sheetViews>
    <sheetView workbookViewId="0">
      <selection activeCell="C2" sqref="C2:F2"/>
    </sheetView>
  </sheetViews>
  <sheetFormatPr defaultRowHeight="14.5" x14ac:dyDescent="0.35"/>
  <cols>
    <col min="2" max="2" width="11.08984375" bestFit="1" customWidth="1"/>
  </cols>
  <sheetData>
    <row r="2" spans="2:9" x14ac:dyDescent="0.35">
      <c r="B2" s="32" t="s">
        <v>57</v>
      </c>
      <c r="C2" s="29" t="s">
        <v>8</v>
      </c>
      <c r="D2" s="30"/>
      <c r="E2" s="30"/>
      <c r="F2" s="30"/>
      <c r="G2" s="6"/>
      <c r="H2" s="6"/>
    </row>
    <row r="3" spans="2:9" x14ac:dyDescent="0.35">
      <c r="B3" s="27"/>
      <c r="C3" s="14" t="s">
        <v>3</v>
      </c>
      <c r="D3" s="15" t="s">
        <v>4</v>
      </c>
      <c r="E3" s="15" t="s">
        <v>5</v>
      </c>
      <c r="F3" s="26" t="s">
        <v>18</v>
      </c>
      <c r="G3" s="16" t="s">
        <v>6</v>
      </c>
      <c r="H3" s="17" t="s">
        <v>9</v>
      </c>
      <c r="I3" s="18" t="s">
        <v>7</v>
      </c>
    </row>
    <row r="4" spans="2:9" ht="15.5" x14ac:dyDescent="0.35">
      <c r="B4" s="1" t="s">
        <v>1</v>
      </c>
      <c r="C4" s="9">
        <v>16.367000000000001</v>
      </c>
      <c r="D4" s="9">
        <v>17.748999999999999</v>
      </c>
      <c r="E4">
        <v>13.836</v>
      </c>
      <c r="G4" s="21">
        <f>AVERAGE(C4:E4)</f>
        <v>15.984</v>
      </c>
      <c r="H4" s="22">
        <f>STDEV(C4:E4)</f>
        <v>1.9844165389353232</v>
      </c>
      <c r="I4" s="23">
        <f>H4/SQRT(3)</f>
        <v>1.1457034229386545</v>
      </c>
    </row>
    <row r="5" spans="2:9" ht="15.5" x14ac:dyDescent="0.35">
      <c r="B5" s="1" t="s">
        <v>2</v>
      </c>
      <c r="C5" s="5">
        <v>16.70533</v>
      </c>
      <c r="D5" s="5">
        <v>18.957329999999999</v>
      </c>
      <c r="E5" s="5">
        <v>15.55133</v>
      </c>
      <c r="F5" s="5">
        <v>18.681329999999999</v>
      </c>
      <c r="G5" s="21">
        <f>AVERAGE(C5:F5)</f>
        <v>17.47383</v>
      </c>
      <c r="H5" s="22">
        <f>STDEV(C5:F5)</f>
        <v>1.6274137970002174</v>
      </c>
      <c r="I5" s="23">
        <f>H5/SQRT(4)</f>
        <v>0.81370689850010869</v>
      </c>
    </row>
    <row r="6" spans="2:9" x14ac:dyDescent="0.35">
      <c r="E6" s="5"/>
    </row>
    <row r="7" spans="2:9" x14ac:dyDescent="0.35">
      <c r="E7" s="5"/>
    </row>
    <row r="8" spans="2:9" x14ac:dyDescent="0.35">
      <c r="B8" s="32" t="s">
        <v>58</v>
      </c>
      <c r="C8" s="29" t="s">
        <v>8</v>
      </c>
      <c r="D8" s="30"/>
      <c r="E8" s="30"/>
      <c r="F8" s="30"/>
      <c r="G8" s="6"/>
      <c r="H8" s="6"/>
    </row>
    <row r="9" spans="2:9" x14ac:dyDescent="0.35">
      <c r="B9" s="27" t="s">
        <v>48</v>
      </c>
      <c r="C9" s="14" t="s">
        <v>3</v>
      </c>
      <c r="D9" s="15" t="s">
        <v>4</v>
      </c>
      <c r="E9" s="15" t="s">
        <v>5</v>
      </c>
      <c r="F9" s="26" t="s">
        <v>18</v>
      </c>
      <c r="G9" s="17" t="s">
        <v>6</v>
      </c>
      <c r="H9" s="17" t="s">
        <v>9</v>
      </c>
      <c r="I9" s="18" t="s">
        <v>7</v>
      </c>
    </row>
    <row r="10" spans="2:9" ht="15.5" x14ac:dyDescent="0.35">
      <c r="B10" s="1" t="s">
        <v>1</v>
      </c>
      <c r="C10" s="5">
        <v>1</v>
      </c>
      <c r="D10" s="5">
        <v>1</v>
      </c>
      <c r="E10" s="5">
        <v>1</v>
      </c>
      <c r="F10" s="5">
        <v>1</v>
      </c>
      <c r="G10" s="21">
        <f>AVERAGE(C10:F10)</f>
        <v>1</v>
      </c>
      <c r="H10" s="22">
        <f>STDEV(C10:F10)</f>
        <v>0</v>
      </c>
      <c r="I10" s="23">
        <f>H10/SQRT(4)</f>
        <v>0</v>
      </c>
    </row>
    <row r="11" spans="2:9" ht="15.5" x14ac:dyDescent="0.35">
      <c r="B11" s="1" t="s">
        <v>2</v>
      </c>
      <c r="C11" s="5">
        <v>1</v>
      </c>
      <c r="D11" s="5">
        <v>1</v>
      </c>
      <c r="E11" s="5">
        <v>1</v>
      </c>
      <c r="F11" s="5">
        <v>1</v>
      </c>
      <c r="G11" s="21">
        <f>AVERAGE(C11:F11)</f>
        <v>1</v>
      </c>
      <c r="H11" s="22">
        <f>STDEV(C11:F11)</f>
        <v>0</v>
      </c>
      <c r="I11" s="23">
        <f>H11/SQRT(4)</f>
        <v>0</v>
      </c>
    </row>
    <row r="12" spans="2:9" x14ac:dyDescent="0.35">
      <c r="B12" s="1"/>
      <c r="C12" s="24"/>
      <c r="D12" s="24"/>
      <c r="E12" s="24"/>
    </row>
    <row r="13" spans="2:9" x14ac:dyDescent="0.35">
      <c r="B13" s="1" t="s">
        <v>49</v>
      </c>
      <c r="C13" s="24"/>
      <c r="D13" s="24"/>
      <c r="E13" s="24"/>
    </row>
    <row r="14" spans="2:9" ht="15.5" x14ac:dyDescent="0.35">
      <c r="B14" s="1" t="s">
        <v>1</v>
      </c>
      <c r="C14" s="5">
        <v>1.7272730000000001</v>
      </c>
      <c r="D14" s="5">
        <v>1.0909089999999999</v>
      </c>
      <c r="E14" s="5">
        <v>0.78048799999999996</v>
      </c>
      <c r="F14" s="5">
        <v>0.625</v>
      </c>
      <c r="G14" s="21">
        <f>AVERAGE(C14:F14)</f>
        <v>1.0559175000000001</v>
      </c>
      <c r="H14" s="22">
        <f>STDEV(C14:F14)</f>
        <v>0.48767951010508248</v>
      </c>
      <c r="I14" s="23">
        <f>H14/SQRT(4)</f>
        <v>0.24383975505254124</v>
      </c>
    </row>
    <row r="15" spans="2:9" ht="15.5" x14ac:dyDescent="0.35">
      <c r="B15" s="1" t="s">
        <v>2</v>
      </c>
      <c r="C15" s="5">
        <v>1.4827589999999999</v>
      </c>
      <c r="D15" s="5">
        <v>1.8</v>
      </c>
      <c r="E15" s="5">
        <v>1.27027</v>
      </c>
      <c r="F15" s="5">
        <v>1.774194</v>
      </c>
      <c r="G15" s="21">
        <f>AVERAGE(C15:F15)</f>
        <v>1.58180575</v>
      </c>
      <c r="H15" s="22">
        <f>STDEV(C15:F15)</f>
        <v>0.25264385452302296</v>
      </c>
      <c r="I15" s="23">
        <f>H15/SQRT(4)</f>
        <v>0.12632192726151148</v>
      </c>
    </row>
    <row r="18" spans="2:12" x14ac:dyDescent="0.35">
      <c r="B18" s="32" t="s">
        <v>59</v>
      </c>
      <c r="C18" s="29" t="s">
        <v>8</v>
      </c>
      <c r="D18" s="30"/>
      <c r="E18" s="30"/>
      <c r="F18" s="30"/>
      <c r="G18" s="30"/>
      <c r="H18" s="30"/>
      <c r="I18" s="30"/>
    </row>
    <row r="19" spans="2:12" x14ac:dyDescent="0.35">
      <c r="B19" s="27"/>
      <c r="C19" s="14" t="s">
        <v>3</v>
      </c>
      <c r="D19" s="15" t="s">
        <v>4</v>
      </c>
      <c r="E19" s="15" t="s">
        <v>5</v>
      </c>
      <c r="F19" s="25" t="s">
        <v>18</v>
      </c>
      <c r="G19" s="25" t="s">
        <v>19</v>
      </c>
      <c r="H19" s="25" t="s">
        <v>60</v>
      </c>
      <c r="I19" s="26" t="s">
        <v>61</v>
      </c>
      <c r="J19" s="17" t="s">
        <v>6</v>
      </c>
      <c r="K19" s="17" t="s">
        <v>9</v>
      </c>
      <c r="L19" s="18" t="s">
        <v>7</v>
      </c>
    </row>
    <row r="20" spans="2:12" x14ac:dyDescent="0.35">
      <c r="B20" s="27" t="s">
        <v>48</v>
      </c>
      <c r="C20" s="2">
        <v>1</v>
      </c>
      <c r="D20" s="9">
        <v>1</v>
      </c>
      <c r="E20" s="9">
        <v>1</v>
      </c>
      <c r="F20" s="4">
        <v>1</v>
      </c>
      <c r="G20" s="38">
        <v>1</v>
      </c>
      <c r="H20" s="38">
        <v>1</v>
      </c>
      <c r="I20" s="39">
        <v>1</v>
      </c>
      <c r="J20" s="31">
        <f>AVERAGE(C20:I20)</f>
        <v>1</v>
      </c>
      <c r="K20" s="22">
        <f>STDEV(C20:I20)</f>
        <v>0</v>
      </c>
      <c r="L20" s="23">
        <f>K20/SQRT(7)</f>
        <v>0</v>
      </c>
    </row>
    <row r="21" spans="2:12" ht="15.5" x14ac:dyDescent="0.35">
      <c r="B21" s="1" t="s">
        <v>1</v>
      </c>
      <c r="C21" s="5">
        <v>0.66987099999999999</v>
      </c>
      <c r="D21" s="5">
        <v>0.81538299999999997</v>
      </c>
      <c r="E21" s="5">
        <v>0.57588799999999996</v>
      </c>
      <c r="F21" s="5">
        <v>0.73466900000000002</v>
      </c>
      <c r="G21" s="5">
        <v>0.71104900000000004</v>
      </c>
      <c r="H21" s="5">
        <v>1.0652790000000001</v>
      </c>
      <c r="I21" s="37">
        <v>0.46489999999999998</v>
      </c>
      <c r="J21" s="31">
        <f>AVERAGE(C21:I21)</f>
        <v>0.71957700000000002</v>
      </c>
      <c r="K21" s="22">
        <f>STDEV(C21:I21)</f>
        <v>0.19016078599174971</v>
      </c>
      <c r="L21" s="23">
        <f>K21/SQRT(7)</f>
        <v>7.1874021264392116E-2</v>
      </c>
    </row>
    <row r="22" spans="2:12" ht="15.5" x14ac:dyDescent="0.35">
      <c r="B22" s="1" t="s">
        <v>2</v>
      </c>
      <c r="C22" s="5">
        <v>0.92757999999999996</v>
      </c>
      <c r="D22" s="5">
        <v>1.207155</v>
      </c>
      <c r="E22" s="5">
        <v>1.020313</v>
      </c>
      <c r="F22" s="5">
        <v>1.017145</v>
      </c>
      <c r="I22" s="11"/>
      <c r="J22" s="31">
        <f>AVERAGE(C22:F22)</f>
        <v>1.04304825</v>
      </c>
      <c r="K22" s="22">
        <f>STDEV(C22:F22)</f>
        <v>0.1175468872503649</v>
      </c>
      <c r="L22" s="23">
        <f>K22/SQRT(4)</f>
        <v>5.8773443625182449E-2</v>
      </c>
    </row>
    <row r="25" spans="2:12" x14ac:dyDescent="0.35">
      <c r="B25" s="32" t="s">
        <v>62</v>
      </c>
      <c r="C25" s="29" t="s">
        <v>8</v>
      </c>
      <c r="D25" s="30"/>
      <c r="E25" s="30"/>
      <c r="F25" s="30"/>
      <c r="G25" s="6"/>
      <c r="H25" s="6"/>
    </row>
    <row r="26" spans="2:12" x14ac:dyDescent="0.35">
      <c r="B26" s="27"/>
      <c r="C26" s="14" t="s">
        <v>3</v>
      </c>
      <c r="D26" s="15" t="s">
        <v>4</v>
      </c>
      <c r="E26" s="15" t="s">
        <v>5</v>
      </c>
      <c r="F26" s="26" t="s">
        <v>18</v>
      </c>
      <c r="G26" s="16" t="s">
        <v>6</v>
      </c>
      <c r="H26" s="17" t="s">
        <v>9</v>
      </c>
      <c r="I26" s="18" t="s">
        <v>7</v>
      </c>
    </row>
    <row r="27" spans="2:12" ht="15.5" x14ac:dyDescent="0.35">
      <c r="B27" s="1" t="s">
        <v>1</v>
      </c>
      <c r="C27" s="9">
        <v>15.92705844</v>
      </c>
      <c r="D27" s="9">
        <v>26.19777401</v>
      </c>
      <c r="E27" s="9">
        <v>18.958616360000001</v>
      </c>
      <c r="F27" s="9">
        <v>21.79124071</v>
      </c>
      <c r="G27" s="21">
        <f>AVERAGE(C27:F27)</f>
        <v>20.718672380000001</v>
      </c>
      <c r="H27" s="22">
        <f>STDEV(C27:F27)</f>
        <v>4.3676202077686845</v>
      </c>
      <c r="I27" s="23">
        <f>H27/SQRT(4)</f>
        <v>2.1838101038843423</v>
      </c>
    </row>
    <row r="28" spans="2:12" ht="15.5" x14ac:dyDescent="0.35">
      <c r="B28" s="1" t="s">
        <v>2</v>
      </c>
      <c r="C28" s="9">
        <v>42.845430739999998</v>
      </c>
      <c r="D28" s="9">
        <v>29.87347901</v>
      </c>
      <c r="E28" s="9">
        <v>21.95548527</v>
      </c>
      <c r="F28" s="9">
        <v>40.830950450000003</v>
      </c>
      <c r="G28" s="21">
        <f>AVERAGE(C28:F28)</f>
        <v>33.876336367500002</v>
      </c>
      <c r="H28" s="22">
        <f>STDEV(C28:F28)</f>
        <v>9.7799261894382017</v>
      </c>
      <c r="I28" s="23">
        <f>H28/SQRT(4)</f>
        <v>4.8899630947191008</v>
      </c>
    </row>
  </sheetData>
  <mergeCells count="4">
    <mergeCell ref="C25:F25"/>
    <mergeCell ref="C18:I18"/>
    <mergeCell ref="C8:F8"/>
    <mergeCell ref="C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81F63-0290-48A1-8890-771899142EB4}">
  <dimension ref="B2:H9"/>
  <sheetViews>
    <sheetView topLeftCell="A4" workbookViewId="0">
      <selection activeCell="C2" sqref="C2:E2"/>
    </sheetView>
  </sheetViews>
  <sheetFormatPr defaultRowHeight="14.5" x14ac:dyDescent="0.35"/>
  <cols>
    <col min="2" max="2" width="21.26953125" bestFit="1" customWidth="1"/>
  </cols>
  <sheetData>
    <row r="2" spans="2:8" x14ac:dyDescent="0.35">
      <c r="B2" s="12" t="s">
        <v>63</v>
      </c>
      <c r="C2" s="7" t="s">
        <v>8</v>
      </c>
      <c r="D2" s="8"/>
      <c r="E2" s="8"/>
      <c r="F2" s="6"/>
      <c r="G2" s="6"/>
      <c r="H2" s="6"/>
    </row>
    <row r="3" spans="2:8" x14ac:dyDescent="0.35">
      <c r="B3" s="13" t="s">
        <v>42</v>
      </c>
      <c r="C3" s="14" t="s">
        <v>3</v>
      </c>
      <c r="D3" s="15" t="s">
        <v>4</v>
      </c>
      <c r="E3" s="13" t="s">
        <v>5</v>
      </c>
      <c r="F3" s="16" t="s">
        <v>6</v>
      </c>
      <c r="G3" s="17" t="s">
        <v>9</v>
      </c>
      <c r="H3" s="18" t="s">
        <v>7</v>
      </c>
    </row>
    <row r="4" spans="2:8" ht="15.5" x14ac:dyDescent="0.35">
      <c r="B4" s="1" t="s">
        <v>1</v>
      </c>
      <c r="C4" s="9">
        <v>6.8253969999999997</v>
      </c>
      <c r="D4" s="9">
        <v>0</v>
      </c>
      <c r="E4" s="9">
        <v>12.62527</v>
      </c>
      <c r="F4" s="21">
        <f>AVERAGE(C4:E4)</f>
        <v>6.4835556666666667</v>
      </c>
      <c r="G4" s="22">
        <f>STDEV(C4:E4)</f>
        <v>6.3195729496625281</v>
      </c>
      <c r="H4" s="23">
        <f>G4/SQRT(3)</f>
        <v>3.6486071436511383</v>
      </c>
    </row>
    <row r="5" spans="2:8" ht="15.5" x14ac:dyDescent="0.35">
      <c r="B5" s="1" t="s">
        <v>2</v>
      </c>
      <c r="C5" s="9">
        <v>16.53069</v>
      </c>
      <c r="D5" s="9">
        <v>13.67456</v>
      </c>
      <c r="E5" s="9">
        <v>0</v>
      </c>
      <c r="F5" s="21">
        <f t="shared" ref="F5" si="0">AVERAGE(C5:E5)</f>
        <v>10.068416666666666</v>
      </c>
      <c r="G5" s="22">
        <f t="shared" ref="G5:G9" si="1">STDEV(C5:E5)</f>
        <v>8.8356737306463131</v>
      </c>
      <c r="H5" s="23">
        <f t="shared" ref="H5:H9" si="2">G5/SQRT(3)</f>
        <v>5.1012786068603537</v>
      </c>
    </row>
    <row r="6" spans="2:8" x14ac:dyDescent="0.35">
      <c r="B6" s="1"/>
      <c r="C6" s="24"/>
      <c r="D6" s="24"/>
      <c r="E6" s="24"/>
    </row>
    <row r="7" spans="2:8" x14ac:dyDescent="0.35">
      <c r="B7" s="1" t="s">
        <v>43</v>
      </c>
      <c r="C7" s="24"/>
      <c r="D7" s="24"/>
      <c r="E7" s="24"/>
    </row>
    <row r="8" spans="2:8" ht="15.5" x14ac:dyDescent="0.35">
      <c r="B8" s="1" t="s">
        <v>1</v>
      </c>
      <c r="C8" s="9">
        <v>17.676770000000001</v>
      </c>
      <c r="D8" s="9">
        <v>12.344720000000001</v>
      </c>
      <c r="E8" s="9">
        <v>8.5714290000000002</v>
      </c>
      <c r="F8" s="21">
        <f>AVERAGE(C8:E8)</f>
        <v>12.864306333333333</v>
      </c>
      <c r="G8" s="22">
        <f>STDEV(C8:E8)</f>
        <v>4.5748536752458415</v>
      </c>
      <c r="H8" s="23">
        <f>G8/SQRT(3)</f>
        <v>2.6412930009063356</v>
      </c>
    </row>
    <row r="9" spans="2:8" ht="15.5" x14ac:dyDescent="0.35">
      <c r="B9" s="1" t="s">
        <v>2</v>
      </c>
      <c r="C9" s="9">
        <v>9.2063489999999994</v>
      </c>
      <c r="D9" s="9">
        <v>9.2063489999999994</v>
      </c>
      <c r="E9" s="9">
        <v>12.857139999999999</v>
      </c>
      <c r="F9" s="21">
        <f t="shared" ref="F9" si="3">AVERAGE(C9:E9)</f>
        <v>10.423279333333333</v>
      </c>
      <c r="G9" s="22">
        <f t="shared" ref="G9" si="4">STDEV(C9:E9)</f>
        <v>2.1077851666050518</v>
      </c>
      <c r="H9" s="23">
        <f t="shared" si="2"/>
        <v>1.216930333333327</v>
      </c>
    </row>
  </sheetData>
  <mergeCells count="1">
    <mergeCell ref="C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E31DF-589C-4238-A0CE-7854B96E840F}">
  <dimension ref="B2:J9"/>
  <sheetViews>
    <sheetView workbookViewId="0">
      <selection activeCell="G22" sqref="G22"/>
    </sheetView>
  </sheetViews>
  <sheetFormatPr defaultRowHeight="14.5" x14ac:dyDescent="0.35"/>
  <cols>
    <col min="2" max="2" width="21.26953125" bestFit="1" customWidth="1"/>
  </cols>
  <sheetData>
    <row r="2" spans="2:10" x14ac:dyDescent="0.35">
      <c r="B2" s="12" t="s">
        <v>64</v>
      </c>
      <c r="C2" s="29" t="s">
        <v>8</v>
      </c>
      <c r="D2" s="30"/>
      <c r="E2" s="30"/>
      <c r="F2" s="30"/>
      <c r="G2" s="30"/>
      <c r="H2" s="6"/>
      <c r="I2" s="6"/>
      <c r="J2" s="6"/>
    </row>
    <row r="3" spans="2:10" x14ac:dyDescent="0.35">
      <c r="B3" s="13" t="s">
        <v>51</v>
      </c>
      <c r="C3" s="14" t="s">
        <v>3</v>
      </c>
      <c r="D3" s="15" t="s">
        <v>4</v>
      </c>
      <c r="E3" s="15" t="s">
        <v>5</v>
      </c>
      <c r="F3" s="25" t="s">
        <v>18</v>
      </c>
      <c r="G3" s="26" t="s">
        <v>19</v>
      </c>
      <c r="H3" s="16" t="s">
        <v>6</v>
      </c>
      <c r="I3" s="17" t="s">
        <v>9</v>
      </c>
      <c r="J3" s="18" t="s">
        <v>7</v>
      </c>
    </row>
    <row r="4" spans="2:10" ht="15.5" x14ac:dyDescent="0.35">
      <c r="B4" s="1" t="s">
        <v>1</v>
      </c>
      <c r="C4" s="27">
        <v>7.6190476</v>
      </c>
      <c r="D4" s="27">
        <v>17.012138</v>
      </c>
      <c r="E4" s="27">
        <v>12.619994999999999</v>
      </c>
      <c r="F4" s="27"/>
      <c r="G4" s="27"/>
      <c r="H4" s="21">
        <f>AVERAGE(C4:E4)</f>
        <v>12.4170602</v>
      </c>
      <c r="I4" s="22">
        <f>STDEV(C4:E4)</f>
        <v>4.6998323071606825</v>
      </c>
      <c r="J4" s="23">
        <f>I4/SQRT(3)</f>
        <v>2.7134494476853201</v>
      </c>
    </row>
    <row r="5" spans="2:10" ht="15.5" x14ac:dyDescent="0.35">
      <c r="B5" s="1" t="s">
        <v>2</v>
      </c>
      <c r="C5" s="27">
        <v>29.523810000000001</v>
      </c>
      <c r="D5" s="27">
        <v>27.16667</v>
      </c>
      <c r="E5" s="27">
        <v>11.62471</v>
      </c>
      <c r="F5" s="27">
        <v>9.5</v>
      </c>
      <c r="G5" s="27">
        <v>20.128209999999999</v>
      </c>
      <c r="H5" s="21">
        <f>AVERAGE(C5:G5)</f>
        <v>19.58868</v>
      </c>
      <c r="I5" s="22">
        <f>STDEV(C5:G5)</f>
        <v>8.9670245271383067</v>
      </c>
      <c r="J5" s="23">
        <f>I5/SQRT(5)</f>
        <v>4.0101752797178323</v>
      </c>
    </row>
    <row r="6" spans="2:10" x14ac:dyDescent="0.35">
      <c r="B6" s="1"/>
      <c r="C6" s="24"/>
      <c r="D6" s="24"/>
      <c r="E6" s="24"/>
      <c r="F6" s="6"/>
      <c r="G6" s="6"/>
      <c r="H6" s="6"/>
      <c r="I6" s="6"/>
      <c r="J6" s="6"/>
    </row>
    <row r="7" spans="2:10" x14ac:dyDescent="0.35">
      <c r="B7" s="1" t="s">
        <v>65</v>
      </c>
      <c r="C7" s="24"/>
      <c r="D7" s="24"/>
      <c r="E7" s="24"/>
      <c r="F7" s="6"/>
      <c r="G7" s="6"/>
      <c r="H7" s="6"/>
      <c r="I7" s="6"/>
      <c r="J7" s="6"/>
    </row>
    <row r="8" spans="2:10" ht="15.5" x14ac:dyDescent="0.35">
      <c r="B8" s="1" t="s">
        <v>1</v>
      </c>
      <c r="C8" s="27">
        <v>15.650389710000001</v>
      </c>
      <c r="D8" s="27">
        <v>25.82889011</v>
      </c>
      <c r="E8" s="27">
        <v>25.499231949999999</v>
      </c>
      <c r="F8" s="27">
        <v>6.6205837169999997</v>
      </c>
      <c r="G8" s="27"/>
      <c r="H8" s="21">
        <f>AVERAGE(C8:F8)</f>
        <v>18.39977387175</v>
      </c>
      <c r="I8" s="22">
        <f>STDEV(C8:F8)</f>
        <v>9.1633783263761419</v>
      </c>
      <c r="J8" s="23">
        <f>I8/SQRT(4)</f>
        <v>4.581689163188071</v>
      </c>
    </row>
    <row r="9" spans="2:10" ht="15.5" x14ac:dyDescent="0.35">
      <c r="B9" s="1" t="s">
        <v>2</v>
      </c>
      <c r="C9" s="27">
        <v>12.62</v>
      </c>
      <c r="D9" s="27">
        <v>14.58333</v>
      </c>
      <c r="E9" s="27">
        <v>9.3253970000000006</v>
      </c>
      <c r="F9" s="27">
        <v>7.1851849999999997</v>
      </c>
      <c r="G9" s="27">
        <v>16.014489999999999</v>
      </c>
      <c r="H9" s="21">
        <f>AVERAGE(C9:G9)</f>
        <v>11.945680400000001</v>
      </c>
      <c r="I9" s="22">
        <f>STDEV(C9:G9)</f>
        <v>3.6570245913212416</v>
      </c>
      <c r="J9" s="23">
        <f>I9/SQRT(5)</f>
        <v>1.6354711163165367</v>
      </c>
    </row>
  </sheetData>
  <mergeCells count="1">
    <mergeCell ref="C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0D7C-5E29-45D2-B51F-F30378664722}">
  <dimension ref="B2:J9"/>
  <sheetViews>
    <sheetView workbookViewId="0">
      <selection activeCell="H16" sqref="H16"/>
    </sheetView>
  </sheetViews>
  <sheetFormatPr defaultRowHeight="14.5" x14ac:dyDescent="0.35"/>
  <cols>
    <col min="2" max="2" width="21.1796875" bestFit="1" customWidth="1"/>
  </cols>
  <sheetData>
    <row r="2" spans="2:10" x14ac:dyDescent="0.35">
      <c r="B2" s="12" t="s">
        <v>66</v>
      </c>
      <c r="C2" s="29" t="s">
        <v>8</v>
      </c>
      <c r="D2" s="30"/>
      <c r="E2" s="30"/>
      <c r="F2" s="30"/>
      <c r="G2" s="30"/>
      <c r="H2" s="6"/>
      <c r="I2" s="6"/>
      <c r="J2" s="6"/>
    </row>
    <row r="3" spans="2:10" x14ac:dyDescent="0.35">
      <c r="B3" s="13" t="s">
        <v>67</v>
      </c>
      <c r="C3" s="14" t="s">
        <v>3</v>
      </c>
      <c r="D3" s="15" t="s">
        <v>4</v>
      </c>
      <c r="E3" s="15" t="s">
        <v>5</v>
      </c>
      <c r="F3" s="25" t="s">
        <v>18</v>
      </c>
      <c r="G3" s="26" t="s">
        <v>19</v>
      </c>
      <c r="H3" s="16" t="s">
        <v>6</v>
      </c>
      <c r="I3" s="17" t="s">
        <v>9</v>
      </c>
      <c r="J3" s="18" t="s">
        <v>7</v>
      </c>
    </row>
    <row r="4" spans="2:10" ht="15.5" x14ac:dyDescent="0.35">
      <c r="B4" s="1" t="s">
        <v>1</v>
      </c>
      <c r="C4" s="9">
        <v>62.861530000000002</v>
      </c>
      <c r="D4" s="9">
        <v>36.812260000000002</v>
      </c>
      <c r="E4" s="9">
        <v>46.637990000000002</v>
      </c>
      <c r="F4" s="9"/>
      <c r="G4" s="9"/>
      <c r="H4" s="21">
        <f>AVERAGE(C4:E4)</f>
        <v>48.770593333333331</v>
      </c>
      <c r="I4" s="22">
        <f>STDEV(C4:E4)</f>
        <v>13.154927389242147</v>
      </c>
      <c r="J4" s="23">
        <f>I4/SQRT(3)</f>
        <v>7.5950008693489348</v>
      </c>
    </row>
    <row r="5" spans="2:10" ht="15.5" x14ac:dyDescent="0.35">
      <c r="B5" s="1" t="s">
        <v>2</v>
      </c>
      <c r="C5" s="9">
        <v>57.548589999999997</v>
      </c>
      <c r="D5" s="9">
        <v>77.177859999999995</v>
      </c>
      <c r="E5" s="9">
        <v>62.698410000000003</v>
      </c>
      <c r="F5" s="9">
        <v>67.985770000000002</v>
      </c>
      <c r="G5" s="9">
        <v>52.77778</v>
      </c>
      <c r="H5" s="21">
        <f>AVERAGE(C5:G5)</f>
        <v>63.637681999999998</v>
      </c>
      <c r="I5" s="22">
        <f>STDEV(C5:G5)</f>
        <v>9.4622808330164556</v>
      </c>
      <c r="J5" s="23">
        <f>I5/SQRT(5)</f>
        <v>4.2316606329636262</v>
      </c>
    </row>
    <row r="6" spans="2:10" x14ac:dyDescent="0.35">
      <c r="B6" s="1"/>
      <c r="C6" s="24"/>
      <c r="D6" s="24"/>
      <c r="E6" s="24"/>
      <c r="F6" s="6"/>
      <c r="G6" s="6"/>
      <c r="H6" s="6"/>
      <c r="I6" s="6"/>
      <c r="J6" s="6"/>
    </row>
    <row r="7" spans="2:10" x14ac:dyDescent="0.35">
      <c r="B7" s="1" t="s">
        <v>68</v>
      </c>
      <c r="C7" s="24"/>
      <c r="D7" s="24"/>
      <c r="E7" s="24"/>
      <c r="F7" s="6"/>
      <c r="G7" s="6"/>
      <c r="H7" s="6"/>
      <c r="I7" s="6"/>
      <c r="J7" s="6"/>
    </row>
    <row r="8" spans="2:10" ht="15.5" x14ac:dyDescent="0.35">
      <c r="B8" s="1" t="s">
        <v>1</v>
      </c>
      <c r="C8" s="9">
        <v>79.211470000000006</v>
      </c>
      <c r="D8" s="9">
        <v>75.666160000000005</v>
      </c>
      <c r="E8" s="9">
        <v>54.799610000000001</v>
      </c>
      <c r="F8" s="9">
        <v>44.313310000000001</v>
      </c>
      <c r="G8" s="27"/>
      <c r="H8" s="21">
        <f>AVERAGE(C8:F8)</f>
        <v>63.497637500000003</v>
      </c>
      <c r="I8" s="22">
        <f>STDEV(C8:F8)</f>
        <v>16.720163233743421</v>
      </c>
      <c r="J8" s="23">
        <f>I8/SQRT(4)</f>
        <v>8.3600816168717103</v>
      </c>
    </row>
    <row r="9" spans="2:10" ht="15.5" x14ac:dyDescent="0.35">
      <c r="B9" s="1" t="s">
        <v>2</v>
      </c>
      <c r="C9" s="9">
        <v>84.472930000000005</v>
      </c>
      <c r="D9" s="9">
        <v>50.589939999999999</v>
      </c>
      <c r="E9" s="9">
        <v>76.143789999999996</v>
      </c>
      <c r="F9" s="9">
        <v>71.767679999999999</v>
      </c>
      <c r="G9" s="27"/>
      <c r="H9" s="21">
        <f>AVERAGE(C9:F9)</f>
        <v>70.743584999999996</v>
      </c>
      <c r="I9" s="22">
        <f>STDEV(C9:F9)</f>
        <v>14.432316810155649</v>
      </c>
      <c r="J9" s="23">
        <f>I9/SQRT(4)</f>
        <v>7.2161584050778247</v>
      </c>
    </row>
  </sheetData>
  <mergeCells count="1">
    <mergeCell ref="C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9DCE8-DC7D-456C-8CEB-B3790C2BBE97}">
  <dimension ref="B2:L38"/>
  <sheetViews>
    <sheetView workbookViewId="0">
      <selection activeCell="M41" sqref="M41"/>
    </sheetView>
  </sheetViews>
  <sheetFormatPr defaultRowHeight="14.5" x14ac:dyDescent="0.35"/>
  <cols>
    <col min="2" max="2" width="21.1796875" bestFit="1" customWidth="1"/>
  </cols>
  <sheetData>
    <row r="2" spans="2:10" x14ac:dyDescent="0.35">
      <c r="B2" s="12" t="s">
        <v>69</v>
      </c>
      <c r="C2" s="29" t="s">
        <v>8</v>
      </c>
      <c r="D2" s="30"/>
      <c r="E2" s="30"/>
      <c r="F2" s="30"/>
      <c r="G2" s="30"/>
      <c r="H2" s="6"/>
      <c r="I2" s="6"/>
      <c r="J2" s="6"/>
    </row>
    <row r="3" spans="2:10" x14ac:dyDescent="0.35">
      <c r="B3" s="13" t="s">
        <v>41</v>
      </c>
      <c r="C3" s="14" t="s">
        <v>3</v>
      </c>
      <c r="D3" s="15" t="s">
        <v>4</v>
      </c>
      <c r="E3" s="15" t="s">
        <v>5</v>
      </c>
      <c r="F3" s="25" t="s">
        <v>18</v>
      </c>
      <c r="G3" s="16" t="s">
        <v>6</v>
      </c>
      <c r="H3" s="17" t="s">
        <v>9</v>
      </c>
      <c r="I3" s="18" t="s">
        <v>7</v>
      </c>
    </row>
    <row r="4" spans="2:10" ht="15.5" x14ac:dyDescent="0.35">
      <c r="B4" s="1" t="s">
        <v>1</v>
      </c>
      <c r="C4" s="9">
        <v>28.32244</v>
      </c>
      <c r="D4" s="9">
        <v>22.970089999999999</v>
      </c>
      <c r="E4" s="9">
        <v>24.740539999999999</v>
      </c>
      <c r="F4" s="9"/>
      <c r="G4" s="21">
        <f>AVERAGE(C4:E4)</f>
        <v>25.344356666666666</v>
      </c>
      <c r="H4" s="22">
        <f>STDEV(C4:E4)</f>
        <v>2.7267853886643403</v>
      </c>
      <c r="I4" s="23">
        <f>H4/SQRT(3)</f>
        <v>1.5743102781676952</v>
      </c>
    </row>
    <row r="5" spans="2:10" ht="15.5" x14ac:dyDescent="0.35">
      <c r="B5" s="1" t="s">
        <v>2</v>
      </c>
      <c r="C5" s="9">
        <v>14.28382</v>
      </c>
      <c r="D5" s="9">
        <v>27.738350000000001</v>
      </c>
      <c r="E5" s="9">
        <v>29.294180000000001</v>
      </c>
      <c r="F5" s="9">
        <v>14.82117</v>
      </c>
      <c r="G5" s="21">
        <f>AVERAGE(C5:F5)</f>
        <v>21.534379999999999</v>
      </c>
      <c r="H5" s="22">
        <f>STDEV(C5:F5)</f>
        <v>8.0899433170367079</v>
      </c>
      <c r="I5" s="23">
        <f>H5/SQRT(4)</f>
        <v>4.0449716585183539</v>
      </c>
    </row>
    <row r="6" spans="2:10" x14ac:dyDescent="0.35">
      <c r="B6" s="1"/>
      <c r="C6" s="24"/>
      <c r="D6" s="24"/>
      <c r="E6" s="24"/>
      <c r="F6" s="6"/>
      <c r="G6" s="6"/>
      <c r="H6" s="6"/>
      <c r="I6" s="6"/>
    </row>
    <row r="7" spans="2:10" x14ac:dyDescent="0.35">
      <c r="B7" s="1" t="s">
        <v>70</v>
      </c>
      <c r="C7" s="24"/>
      <c r="D7" s="24"/>
      <c r="E7" s="24"/>
      <c r="F7" s="6"/>
      <c r="G7" s="6"/>
      <c r="H7" s="6"/>
      <c r="I7" s="6"/>
    </row>
    <row r="8" spans="2:10" ht="15.5" x14ac:dyDescent="0.35">
      <c r="B8" s="1" t="s">
        <v>1</v>
      </c>
      <c r="C8" s="9">
        <v>3.367003</v>
      </c>
      <c r="D8" s="9">
        <v>13.821580000000001</v>
      </c>
      <c r="E8" s="9">
        <v>25.48584</v>
      </c>
      <c r="F8" s="9"/>
      <c r="G8" s="21">
        <f>AVERAGE(C8:E8)</f>
        <v>14.224807666666669</v>
      </c>
      <c r="H8" s="22">
        <f>STDEV(C8:E8)</f>
        <v>11.064930274137126</v>
      </c>
      <c r="I8" s="23">
        <f>H8/SQRT(3)</f>
        <v>6.3883404723375099</v>
      </c>
    </row>
    <row r="9" spans="2:10" ht="15.5" x14ac:dyDescent="0.35">
      <c r="B9" s="1" t="s">
        <v>2</v>
      </c>
      <c r="C9" s="9">
        <v>22.771840000000001</v>
      </c>
      <c r="D9" s="9">
        <v>24.215229999999998</v>
      </c>
      <c r="E9" s="9">
        <v>16.756599999999999</v>
      </c>
      <c r="F9" s="9">
        <v>17.40259</v>
      </c>
      <c r="G9" s="21">
        <f>AVERAGE(C9:F9)</f>
        <v>20.286565</v>
      </c>
      <c r="H9" s="22">
        <f>STDEV(C9:F9)</f>
        <v>3.7589433448643526</v>
      </c>
      <c r="I9" s="23">
        <f>H9/SQRT(4)</f>
        <v>1.8794716724321763</v>
      </c>
    </row>
    <row r="12" spans="2:10" x14ac:dyDescent="0.35">
      <c r="B12" s="12" t="s">
        <v>71</v>
      </c>
      <c r="C12" s="29" t="s">
        <v>8</v>
      </c>
      <c r="D12" s="30"/>
      <c r="E12" s="30"/>
      <c r="F12" s="30"/>
      <c r="G12" s="30"/>
      <c r="H12" s="6"/>
      <c r="I12" s="6"/>
    </row>
    <row r="13" spans="2:10" x14ac:dyDescent="0.35">
      <c r="B13" s="13"/>
      <c r="C13" s="14" t="s">
        <v>3</v>
      </c>
      <c r="D13" s="15" t="s">
        <v>4</v>
      </c>
      <c r="E13" s="15" t="s">
        <v>5</v>
      </c>
      <c r="F13" s="25" t="s">
        <v>18</v>
      </c>
      <c r="G13" s="16" t="s">
        <v>6</v>
      </c>
      <c r="H13" s="17" t="s">
        <v>9</v>
      </c>
      <c r="I13" s="18" t="s">
        <v>7</v>
      </c>
    </row>
    <row r="14" spans="2:10" ht="15.5" x14ac:dyDescent="0.35">
      <c r="B14" s="1" t="s">
        <v>1</v>
      </c>
      <c r="C14" s="9">
        <v>0.83143336899999998</v>
      </c>
      <c r="D14" s="9">
        <v>0.84374808400000001</v>
      </c>
      <c r="E14" s="9">
        <v>0.83355854600000001</v>
      </c>
      <c r="F14" s="9">
        <v>0.868448</v>
      </c>
      <c r="G14" s="21">
        <f>AVERAGE(C14:F14)</f>
        <v>0.84429699974999994</v>
      </c>
      <c r="H14" s="22">
        <f>STDEV(C14:F14)</f>
        <v>1.6974093069433125E-2</v>
      </c>
      <c r="I14" s="23">
        <f>H14/SQRT(4)</f>
        <v>8.4870465347165625E-3</v>
      </c>
    </row>
    <row r="15" spans="2:10" ht="15.5" x14ac:dyDescent="0.35">
      <c r="B15" s="1" t="s">
        <v>2</v>
      </c>
      <c r="C15" s="9">
        <v>0.84116000000000002</v>
      </c>
      <c r="D15" s="9">
        <v>0.84641999999999995</v>
      </c>
      <c r="E15" s="9">
        <v>0.82794000000000001</v>
      </c>
      <c r="F15" s="9">
        <v>0.82043500000000003</v>
      </c>
      <c r="G15" s="21">
        <f>AVERAGE(C15:F15)</f>
        <v>0.83398875000000006</v>
      </c>
      <c r="H15" s="22">
        <f>STDEV(C15:F15)</f>
        <v>1.1919931749664764E-2</v>
      </c>
      <c r="I15" s="23">
        <f>H15/SQRT(4)</f>
        <v>5.9599658748323821E-3</v>
      </c>
    </row>
    <row r="18" spans="2:12" x14ac:dyDescent="0.35">
      <c r="B18" s="12" t="s">
        <v>72</v>
      </c>
      <c r="C18" s="29" t="s">
        <v>8</v>
      </c>
      <c r="D18" s="30"/>
      <c r="E18" s="30"/>
      <c r="F18" s="30"/>
      <c r="G18" s="30"/>
      <c r="H18" s="6"/>
      <c r="I18" s="6"/>
    </row>
    <row r="19" spans="2:12" x14ac:dyDescent="0.35">
      <c r="B19" s="13"/>
      <c r="C19" s="14" t="s">
        <v>3</v>
      </c>
      <c r="D19" s="15" t="s">
        <v>4</v>
      </c>
      <c r="E19" s="15" t="s">
        <v>5</v>
      </c>
      <c r="F19" s="25" t="s">
        <v>18</v>
      </c>
      <c r="G19" s="16" t="s">
        <v>6</v>
      </c>
      <c r="H19" s="17" t="s">
        <v>9</v>
      </c>
      <c r="I19" s="18" t="s">
        <v>7</v>
      </c>
    </row>
    <row r="20" spans="2:12" ht="15.5" x14ac:dyDescent="0.35">
      <c r="B20" s="1" t="s">
        <v>1</v>
      </c>
      <c r="C20" s="9">
        <v>0.74761857799999998</v>
      </c>
      <c r="D20" s="9">
        <v>0.79644037499999998</v>
      </c>
      <c r="E20" s="9">
        <v>0.80110691899999997</v>
      </c>
      <c r="F20" s="9">
        <v>0.69999599999999995</v>
      </c>
      <c r="G20" s="21">
        <f>AVERAGE(C20:F20)</f>
        <v>0.761290468</v>
      </c>
      <c r="H20" s="22">
        <f>STDEV(C20:F20)</f>
        <v>4.7486131715548198E-2</v>
      </c>
      <c r="I20" s="23">
        <f>H20/SQRT(4)</f>
        <v>2.3743065857774099E-2</v>
      </c>
    </row>
    <row r="21" spans="2:12" ht="15.5" x14ac:dyDescent="0.35">
      <c r="B21" s="1" t="s">
        <v>2</v>
      </c>
      <c r="C21" s="9">
        <v>0.85259324400000003</v>
      </c>
      <c r="D21" s="9">
        <v>1.006728082</v>
      </c>
      <c r="E21" s="9">
        <v>0.77225358200000005</v>
      </c>
      <c r="F21" s="9">
        <v>0.76789799999999997</v>
      </c>
      <c r="G21" s="21">
        <f>AVERAGE(C21:F21)</f>
        <v>0.84986822699999998</v>
      </c>
      <c r="H21" s="22">
        <f>STDEV(C21:F21)</f>
        <v>0.11158791909100101</v>
      </c>
      <c r="I21" s="23">
        <f>H21/SQRT(4)</f>
        <v>5.5793959545500503E-2</v>
      </c>
    </row>
    <row r="24" spans="2:12" x14ac:dyDescent="0.35">
      <c r="B24" s="12" t="s">
        <v>73</v>
      </c>
      <c r="C24" s="29" t="s">
        <v>8</v>
      </c>
      <c r="D24" s="30"/>
      <c r="E24" s="30"/>
      <c r="F24" s="30"/>
      <c r="G24" s="30"/>
      <c r="H24" s="6"/>
      <c r="I24" s="6"/>
    </row>
    <row r="25" spans="2:12" x14ac:dyDescent="0.35">
      <c r="B25" s="13"/>
      <c r="C25" s="14" t="s">
        <v>3</v>
      </c>
      <c r="D25" s="15" t="s">
        <v>4</v>
      </c>
      <c r="E25" s="15" t="s">
        <v>5</v>
      </c>
      <c r="F25" s="25" t="s">
        <v>18</v>
      </c>
      <c r="G25" s="35" t="s">
        <v>19</v>
      </c>
      <c r="H25" s="26" t="s">
        <v>60</v>
      </c>
      <c r="I25" s="16" t="s">
        <v>6</v>
      </c>
      <c r="J25" s="17" t="s">
        <v>9</v>
      </c>
      <c r="K25" s="18" t="s">
        <v>7</v>
      </c>
    </row>
    <row r="26" spans="2:12" x14ac:dyDescent="0.35">
      <c r="B26" s="27" t="s">
        <v>48</v>
      </c>
      <c r="C26" s="2">
        <v>1</v>
      </c>
      <c r="D26" s="9">
        <v>1</v>
      </c>
      <c r="E26" s="9">
        <v>1</v>
      </c>
      <c r="F26" s="9">
        <v>1</v>
      </c>
      <c r="G26" s="9">
        <v>1</v>
      </c>
      <c r="H26" s="9">
        <v>1</v>
      </c>
      <c r="I26" s="21">
        <f>AVERAGE(C26:H26)</f>
        <v>1</v>
      </c>
      <c r="J26" s="22">
        <f>STDEV(C26:H26)</f>
        <v>0</v>
      </c>
      <c r="K26" s="23">
        <f>J26/SQRT(6)</f>
        <v>0</v>
      </c>
    </row>
    <row r="27" spans="2:12" ht="15.5" x14ac:dyDescent="0.35">
      <c r="B27" s="1" t="s">
        <v>1</v>
      </c>
      <c r="C27" s="9">
        <v>0.82755199999999995</v>
      </c>
      <c r="D27" s="9">
        <v>1.135675</v>
      </c>
      <c r="E27" s="9">
        <v>0.99598900000000001</v>
      </c>
      <c r="F27" s="9">
        <v>1.2617119999999999</v>
      </c>
      <c r="G27" s="9">
        <v>0.97222500000000001</v>
      </c>
      <c r="H27" s="9">
        <v>1.0420119999999999</v>
      </c>
      <c r="I27" s="21">
        <f>AVERAGE(C27:H27)</f>
        <v>1.0391941666666666</v>
      </c>
      <c r="J27" s="22">
        <f>STDEV(C27:H27)</f>
        <v>0.14830687102008094</v>
      </c>
      <c r="K27" s="23">
        <f>J27/SQRT(6)</f>
        <v>6.0546026557992676E-2</v>
      </c>
    </row>
    <row r="28" spans="2:12" ht="15.5" x14ac:dyDescent="0.35">
      <c r="B28" s="1" t="s">
        <v>2</v>
      </c>
      <c r="C28" s="9">
        <v>0.70805499999999999</v>
      </c>
      <c r="D28" s="9">
        <v>1.18723</v>
      </c>
      <c r="E28" s="9">
        <v>0.64659599999999995</v>
      </c>
      <c r="F28" s="9">
        <v>1.4188289999999999</v>
      </c>
      <c r="I28" s="21">
        <f>AVERAGE(C28:F28)</f>
        <v>0.99017749999999993</v>
      </c>
      <c r="J28" s="22">
        <f>STDEV(C28:F28)</f>
        <v>0.37426067045888417</v>
      </c>
      <c r="K28" s="23">
        <f>J28/SQRT(4)</f>
        <v>0.18713033522944209</v>
      </c>
    </row>
    <row r="31" spans="2:12" x14ac:dyDescent="0.35">
      <c r="B31" s="12" t="s">
        <v>74</v>
      </c>
      <c r="C31" s="29" t="s">
        <v>8</v>
      </c>
      <c r="D31" s="30"/>
      <c r="E31" s="30"/>
      <c r="F31" s="30"/>
      <c r="G31" s="8"/>
      <c r="H31" s="6"/>
      <c r="I31" s="6"/>
    </row>
    <row r="32" spans="2:12" x14ac:dyDescent="0.35">
      <c r="B32" s="13" t="s">
        <v>48</v>
      </c>
      <c r="C32" s="14" t="s">
        <v>3</v>
      </c>
      <c r="D32" s="15" t="s">
        <v>4</v>
      </c>
      <c r="E32" s="15" t="s">
        <v>5</v>
      </c>
      <c r="F32" s="25" t="s">
        <v>18</v>
      </c>
      <c r="G32" s="25" t="s">
        <v>19</v>
      </c>
      <c r="H32" s="25" t="s">
        <v>60</v>
      </c>
      <c r="I32" s="26" t="s">
        <v>61</v>
      </c>
      <c r="J32" s="17" t="s">
        <v>6</v>
      </c>
      <c r="K32" s="17" t="s">
        <v>9</v>
      </c>
      <c r="L32" s="18" t="s">
        <v>7</v>
      </c>
    </row>
    <row r="33" spans="2:12" ht="15.5" x14ac:dyDescent="0.35">
      <c r="B33" s="1" t="s">
        <v>1</v>
      </c>
      <c r="C33" s="9">
        <v>17.22222</v>
      </c>
      <c r="D33" s="9">
        <v>15.757300000000001</v>
      </c>
      <c r="E33" s="9">
        <v>11.423450000000001</v>
      </c>
      <c r="F33" s="9">
        <v>26.692019999999999</v>
      </c>
      <c r="G33" s="9">
        <v>24.853999999999999</v>
      </c>
      <c r="H33" s="9">
        <v>27.947959999999998</v>
      </c>
      <c r="I33" s="9">
        <v>32.918999999999997</v>
      </c>
      <c r="J33" s="21">
        <f>AVERAGE(C33:I33)</f>
        <v>22.402278571428571</v>
      </c>
      <c r="K33" s="22">
        <f>STDEV(C33:I33)</f>
        <v>7.7167810152040968</v>
      </c>
      <c r="L33" s="23">
        <f>K33/SQRT(7)</f>
        <v>2.9166690697392257</v>
      </c>
    </row>
    <row r="34" spans="2:12" ht="15.5" x14ac:dyDescent="0.35">
      <c r="B34" s="1" t="s">
        <v>2</v>
      </c>
      <c r="C34" s="9">
        <v>17.07452</v>
      </c>
      <c r="D34" s="9">
        <v>15.49708</v>
      </c>
      <c r="E34" s="9">
        <v>14.55939</v>
      </c>
      <c r="F34" s="9"/>
      <c r="G34" s="9"/>
      <c r="H34" s="9"/>
      <c r="I34" s="9"/>
      <c r="J34" s="21">
        <f>AVERAGE(C34:E34)</f>
        <v>15.710330000000001</v>
      </c>
      <c r="K34" s="22">
        <f>STDEV(C34:E34)</f>
        <v>1.2710532644621935</v>
      </c>
      <c r="L34" s="23">
        <f>K34/SQRT(3)</f>
        <v>0.73384294439160003</v>
      </c>
    </row>
    <row r="35" spans="2:12" x14ac:dyDescent="0.35">
      <c r="B35" s="1"/>
      <c r="C35" s="24"/>
      <c r="D35" s="24"/>
      <c r="E35" s="24"/>
      <c r="F35" s="6"/>
      <c r="G35" s="6"/>
      <c r="H35" s="6"/>
      <c r="I35" s="6"/>
    </row>
    <row r="36" spans="2:12" x14ac:dyDescent="0.35">
      <c r="B36" s="1" t="s">
        <v>49</v>
      </c>
      <c r="C36" s="24"/>
      <c r="D36" s="24"/>
      <c r="E36" s="24"/>
      <c r="F36" s="6"/>
      <c r="G36" s="6"/>
      <c r="H36" s="6"/>
      <c r="I36" s="6"/>
      <c r="J36" s="16" t="s">
        <v>6</v>
      </c>
      <c r="K36" s="17" t="s">
        <v>9</v>
      </c>
      <c r="L36" s="18" t="s">
        <v>7</v>
      </c>
    </row>
    <row r="37" spans="2:12" ht="15.5" x14ac:dyDescent="0.35">
      <c r="B37" s="1" t="s">
        <v>1</v>
      </c>
      <c r="C37" s="9">
        <v>19.079969999999999</v>
      </c>
      <c r="D37" s="9">
        <v>28.778469999999999</v>
      </c>
      <c r="E37" s="9">
        <v>30.178570000000001</v>
      </c>
      <c r="F37" s="9">
        <v>20.263069999999999</v>
      </c>
      <c r="G37" s="9">
        <v>13.913040000000001</v>
      </c>
      <c r="H37" s="9">
        <v>36.199460000000002</v>
      </c>
      <c r="I37" s="9">
        <v>28.324919999999999</v>
      </c>
      <c r="J37" s="21">
        <f>AVERAGE(C37:I37)</f>
        <v>25.248214285714283</v>
      </c>
      <c r="K37" s="22">
        <f>STDEV(C37:I37)</f>
        <v>7.7195864616114873</v>
      </c>
      <c r="L37" s="23">
        <f>K37/SQRT(7)</f>
        <v>2.9177294288121507</v>
      </c>
    </row>
    <row r="38" spans="2:12" ht="15.5" x14ac:dyDescent="0.35">
      <c r="B38" s="1" t="s">
        <v>2</v>
      </c>
      <c r="C38" s="9">
        <v>17.413440000000001</v>
      </c>
      <c r="D38" s="9">
        <v>15.797610000000001</v>
      </c>
      <c r="E38" s="9">
        <v>19.775130000000001</v>
      </c>
      <c r="F38" s="9"/>
      <c r="G38" s="9"/>
      <c r="H38" s="9"/>
      <c r="I38" s="9"/>
      <c r="J38" s="21">
        <f>AVERAGE(C38:E38)</f>
        <v>17.66206</v>
      </c>
      <c r="K38" s="22">
        <f>STDEV(C38:E38)</f>
        <v>2.0003812801313652</v>
      </c>
      <c r="L38" s="23">
        <f>K38/SQRT(3)</f>
        <v>1.154920670565732</v>
      </c>
    </row>
  </sheetData>
  <mergeCells count="5">
    <mergeCell ref="C2:G2"/>
    <mergeCell ref="C12:G12"/>
    <mergeCell ref="C18:G18"/>
    <mergeCell ref="C24:G24"/>
    <mergeCell ref="C31:G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 B-G</vt:lpstr>
      <vt:lpstr>Figure 2 A-E, G, I</vt:lpstr>
      <vt:lpstr>Figure 3 C, E, F</vt:lpstr>
      <vt:lpstr>Figure 4 B-E, G, H, I</vt:lpstr>
      <vt:lpstr>Figure 5 B-E, H</vt:lpstr>
      <vt:lpstr>Supplemental Figure 4</vt:lpstr>
      <vt:lpstr>Supplemental Figure 5 B</vt:lpstr>
      <vt:lpstr>Supplemental Figure 6 B</vt:lpstr>
      <vt:lpstr>Supplemental Figure 7 B-F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agstaff</dc:creator>
  <cp:lastModifiedBy>Laura Wagstaff</cp:lastModifiedBy>
  <dcterms:created xsi:type="dcterms:W3CDTF">2024-07-09T11:44:58Z</dcterms:created>
  <dcterms:modified xsi:type="dcterms:W3CDTF">2024-07-11T13:13:35Z</dcterms:modified>
</cp:coreProperties>
</file>